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 firstSheet="3" activeTab="3"/>
  </bookViews>
  <sheets>
    <sheet name="Fig 5C Raw" sheetId="4" r:id="rId1"/>
    <sheet name="Fig 5C Overall" sheetId="8" r:id="rId2"/>
    <sheet name="Fig 5D Raw" sheetId="5" r:id="rId3"/>
    <sheet name="Fig 5D Overall" sheetId="9" r:id="rId4"/>
    <sheet name="Fig 5F Raw" sheetId="1" r:id="rId5"/>
    <sheet name="Fig 5F Raw (Collated)" sheetId="2" r:id="rId6"/>
    <sheet name="Fig 5F Overall" sheetId="3" r:id="rId7"/>
    <sheet name="Fig 5G (Numerical Values)" sheetId="10" r:id="rId8"/>
  </sheets>
  <externalReferences>
    <externalReference r:id="rId9"/>
    <externalReference r:id="rId10"/>
    <externalReference r:id="rId11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1" i="2" l="1"/>
  <c r="D30" i="2"/>
  <c r="D29" i="2"/>
  <c r="D28" i="2"/>
  <c r="M15" i="1"/>
  <c r="W31" i="5"/>
  <c r="V31" i="5"/>
  <c r="V30" i="5"/>
  <c r="U31" i="5"/>
  <c r="W30" i="5"/>
  <c r="U30" i="5"/>
  <c r="E37" i="5"/>
  <c r="D37" i="5"/>
  <c r="C37" i="5"/>
  <c r="B37" i="5"/>
  <c r="C36" i="5"/>
  <c r="B36" i="5"/>
  <c r="C12" i="8"/>
  <c r="C10" i="8"/>
  <c r="B10" i="8"/>
  <c r="AH38" i="4"/>
  <c r="AH39" i="4"/>
  <c r="AH40" i="4"/>
  <c r="AH37" i="4"/>
  <c r="AG37" i="4"/>
  <c r="AC38" i="4"/>
  <c r="AB38" i="4"/>
  <c r="AC37" i="4"/>
  <c r="AB37" i="4"/>
  <c r="R38" i="4"/>
  <c r="W40" i="4"/>
  <c r="W39" i="4"/>
  <c r="W38" i="4"/>
  <c r="W37" i="4"/>
  <c r="Q38" i="4"/>
  <c r="R37" i="4"/>
  <c r="Q37" i="4"/>
  <c r="I32" i="4"/>
  <c r="I31" i="4"/>
  <c r="I30" i="4"/>
  <c r="I29" i="4"/>
  <c r="I28" i="4"/>
  <c r="I27" i="4"/>
  <c r="H27" i="4"/>
  <c r="D27" i="4"/>
  <c r="D26" i="4"/>
  <c r="C27" i="4"/>
  <c r="C26" i="4"/>
  <c r="B27" i="4"/>
  <c r="B26" i="4"/>
  <c r="AD37" i="5" l="1"/>
  <c r="AD34" i="5"/>
  <c r="AD35" i="5"/>
  <c r="AD30" i="5"/>
  <c r="AC30" i="5"/>
  <c r="AB34" i="5"/>
  <c r="AB33" i="5"/>
  <c r="AD33" i="5" s="1"/>
  <c r="AB32" i="5"/>
  <c r="AD32" i="5" s="1"/>
  <c r="AB31" i="5"/>
  <c r="AD31" i="5" s="1"/>
  <c r="AB30" i="5"/>
  <c r="K39" i="5"/>
  <c r="K36" i="5"/>
  <c r="I41" i="5"/>
  <c r="K41" i="5" s="1"/>
  <c r="I40" i="5"/>
  <c r="K40" i="5" s="1"/>
  <c r="I39" i="5"/>
  <c r="I38" i="5"/>
  <c r="K38" i="5" s="1"/>
  <c r="I37" i="5"/>
  <c r="K37" i="5" s="1"/>
  <c r="I36" i="5"/>
  <c r="C12" i="9"/>
  <c r="J36" i="5" l="1"/>
  <c r="K43" i="5"/>
  <c r="AH42" i="4"/>
  <c r="W42" i="4"/>
  <c r="I34" i="4"/>
  <c r="I35" i="2" l="1"/>
  <c r="I33" i="2"/>
  <c r="I32" i="2"/>
  <c r="I30" i="2"/>
  <c r="I29" i="2"/>
  <c r="I28" i="2"/>
  <c r="E31" i="2"/>
  <c r="E30" i="2"/>
  <c r="E29" i="2"/>
  <c r="E28" i="2"/>
  <c r="W18" i="1" l="1"/>
  <c r="V18" i="1"/>
  <c r="W17" i="1"/>
  <c r="V17" i="1"/>
  <c r="W16" i="1"/>
  <c r="V16" i="1"/>
  <c r="W15" i="1"/>
  <c r="V15" i="1"/>
  <c r="N18" i="1"/>
  <c r="M18" i="1"/>
  <c r="N17" i="1"/>
  <c r="M17" i="1"/>
  <c r="N16" i="1"/>
  <c r="M16" i="1"/>
  <c r="N15" i="1"/>
  <c r="E18" i="1"/>
  <c r="E17" i="1"/>
  <c r="E16" i="1"/>
  <c r="E15" i="1"/>
  <c r="D18" i="1"/>
  <c r="D17" i="1"/>
  <c r="D16" i="1"/>
  <c r="D15" i="1"/>
</calcChain>
</file>

<file path=xl/sharedStrings.xml><?xml version="1.0" encoding="utf-8"?>
<sst xmlns="http://schemas.openxmlformats.org/spreadsheetml/2006/main" count="580" uniqueCount="122">
  <si>
    <t>Control 1</t>
  </si>
  <si>
    <t>Control 2</t>
  </si>
  <si>
    <t>Double 1</t>
  </si>
  <si>
    <t>Double 2</t>
  </si>
  <si>
    <t>N/A</t>
  </si>
  <si>
    <t>Average</t>
  </si>
  <si>
    <t>Normalised</t>
  </si>
  <si>
    <t>Sample 030217</t>
  </si>
  <si>
    <t>Sample 160217</t>
  </si>
  <si>
    <t>Sample 130417</t>
  </si>
  <si>
    <t>Control</t>
  </si>
  <si>
    <t>MTX</t>
  </si>
  <si>
    <t>Ecto-D2</t>
  </si>
  <si>
    <t>MTX + EctoD2</t>
  </si>
  <si>
    <t>SE</t>
  </si>
  <si>
    <t>Control 3</t>
  </si>
  <si>
    <t>MTX + Ecto-D2</t>
  </si>
  <si>
    <t>Control - MTX</t>
  </si>
  <si>
    <t>Control - Ecto-D2</t>
  </si>
  <si>
    <t>Control - MTX + Ecto-D2</t>
  </si>
  <si>
    <t>MTX - Ecto-D2</t>
  </si>
  <si>
    <t>MTX - MTX + Ecto-D2</t>
  </si>
  <si>
    <t>Ecto-D2 - MTX + Ecto-D2</t>
  </si>
  <si>
    <t>Sample 130418</t>
  </si>
  <si>
    <t>Sample 160218</t>
  </si>
  <si>
    <t>Sample 030218</t>
  </si>
  <si>
    <t>Slide A</t>
  </si>
  <si>
    <t xml:space="preserve">Embryo 1 </t>
  </si>
  <si>
    <t>Embryo 2</t>
  </si>
  <si>
    <t>Embryo 3</t>
  </si>
  <si>
    <t xml:space="preserve">Left </t>
  </si>
  <si>
    <t>Right</t>
  </si>
  <si>
    <t>average</t>
  </si>
  <si>
    <t xml:space="preserve">Section 1 </t>
  </si>
  <si>
    <t>Section 2</t>
  </si>
  <si>
    <t>Slide J</t>
  </si>
  <si>
    <t>Slide E</t>
  </si>
  <si>
    <t>2 μg/ml Fc-chEDA1</t>
  </si>
  <si>
    <t>Slide I</t>
  </si>
  <si>
    <t>Slide B</t>
  </si>
  <si>
    <t>Left</t>
  </si>
  <si>
    <t>Slide F</t>
  </si>
  <si>
    <t>Slide N</t>
  </si>
  <si>
    <t>Slide M</t>
  </si>
  <si>
    <t>Slide H</t>
  </si>
  <si>
    <t>Sample 050316</t>
  </si>
  <si>
    <t>Treated</t>
  </si>
  <si>
    <t>Sample 020716</t>
  </si>
  <si>
    <t>Sample 140616</t>
  </si>
  <si>
    <t>Normaliased</t>
  </si>
  <si>
    <t>Fc-chEDA1 1</t>
  </si>
  <si>
    <t>Fc-chEDA1 2</t>
  </si>
  <si>
    <t>Fc-chEDA1 3</t>
  </si>
  <si>
    <t>p=</t>
  </si>
  <si>
    <t>Sample 140617</t>
  </si>
  <si>
    <t>Sample 020717</t>
  </si>
  <si>
    <t>Sample 050317</t>
  </si>
  <si>
    <t>Sample 050318</t>
  </si>
  <si>
    <t>Slide G</t>
  </si>
  <si>
    <t>Embryo 4</t>
  </si>
  <si>
    <t>n/a</t>
  </si>
  <si>
    <t>Slide D</t>
  </si>
  <si>
    <t xml:space="preserve">Control </t>
  </si>
  <si>
    <t>10 μg/ml Ecto-D2</t>
  </si>
  <si>
    <t>Ecto-D2 1</t>
  </si>
  <si>
    <t>Ecto-D2 2</t>
  </si>
  <si>
    <t>Ecto-D2 3</t>
  </si>
  <si>
    <t>Ecto-D2 4</t>
  </si>
  <si>
    <t>Column 1 indicates position in space</t>
  </si>
  <si>
    <t>Column 2 indicates mesenchymal cell density under normal conditions</t>
  </si>
  <si>
    <t>Column 3 indicates mesenchymal cell density when cell proliferation is blocked</t>
  </si>
  <si>
    <t>Column 4 indicates mesenchymal cell density when priming wave is blocked</t>
  </si>
  <si>
    <t>Column 5 indicates mesenchymal cell density when both wave and cell proliferation is blocked.</t>
  </si>
  <si>
    <t>Position y</t>
  </si>
  <si>
    <t>Normal</t>
  </si>
  <si>
    <t>Block Cells</t>
  </si>
  <si>
    <t>Block Wave</t>
  </si>
  <si>
    <t>Block Both</t>
  </si>
  <si>
    <t>Embryo 1 Avg</t>
  </si>
  <si>
    <t>Embryo 2 Avg</t>
  </si>
  <si>
    <t>Embryo 3 Avg</t>
  </si>
  <si>
    <t>MTX1</t>
  </si>
  <si>
    <t>MTX2</t>
  </si>
  <si>
    <t xml:space="preserve">All measurements represent number of nuclei </t>
  </si>
  <si>
    <t>Embryo 2 Average</t>
  </si>
  <si>
    <t>Embryo 1 Average</t>
  </si>
  <si>
    <t>Embryo 3 Average</t>
  </si>
  <si>
    <t>Embryo 4 Average</t>
  </si>
  <si>
    <t>Region 1 (µm)</t>
  </si>
  <si>
    <t>Region 2 (µm)</t>
  </si>
  <si>
    <t>Region 3 (µm)</t>
  </si>
  <si>
    <t>Average (µm)</t>
  </si>
  <si>
    <t>Control 1 (Sample 030217)</t>
  </si>
  <si>
    <t>Control 2 (Sample 030217)</t>
  </si>
  <si>
    <t>MTX 1 (Sample 030217)</t>
  </si>
  <si>
    <t>MTX 2 (Sample 030217)</t>
  </si>
  <si>
    <t>Ecto-D2 1 (Sample 030217)</t>
  </si>
  <si>
    <t>Ecto-D2 2 (Sample 030217)</t>
  </si>
  <si>
    <t>MTX + Ecto-D2 1 Sample (030217)</t>
  </si>
  <si>
    <t>MTX + Ecto-D2 2 Sample (030217)</t>
  </si>
  <si>
    <t>Control 3 (Sample 160217)</t>
  </si>
  <si>
    <t>Control 4 (Sample 160217)</t>
  </si>
  <si>
    <t>MTX 3 (Sample 160217)</t>
  </si>
  <si>
    <t>MTX 4 (Sample 160217)</t>
  </si>
  <si>
    <t>Ecto-D2 3 (Sample 160217)</t>
  </si>
  <si>
    <t>Ecto-D2 4 (Sample 160217)</t>
  </si>
  <si>
    <t>MTX + Ecto-D2 3 (Sample 160217)</t>
  </si>
  <si>
    <t>MTX + Ecto-D2 4 (Sample 160217)</t>
  </si>
  <si>
    <t>Control 5 (Sample 130417)</t>
  </si>
  <si>
    <t>Control 6 (Sample 130417)</t>
  </si>
  <si>
    <t>MTX 5 (Sample 130417)</t>
  </si>
  <si>
    <t>MTX 6 (Sample 130417)</t>
  </si>
  <si>
    <t>Ecto-D2 5 (Sample 130417)</t>
  </si>
  <si>
    <t>Ecto-D2 6 (Sample 130417)</t>
  </si>
  <si>
    <t>MTX + Ecto-D2 5 (Sample 130417)</t>
  </si>
  <si>
    <t>MTX + Ecto-D2 6 (Sample 130417)</t>
  </si>
  <si>
    <t>Control Nuclei Number</t>
  </si>
  <si>
    <t>Average nuclei number</t>
  </si>
  <si>
    <t>Ecto-D2 Nuclei Number</t>
  </si>
  <si>
    <t>Fc-chEDA1</t>
  </si>
  <si>
    <t>Fc-chEDA1 Nuclei Number</t>
  </si>
  <si>
    <t>Normalised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c-chEDA1 Treatment on permissive cell densit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5C Overall'!$B$2:$C$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cat>
          <c:val>
            <c:numRef>
              <c:f>[1]Sheet1!$P$28:$Q$28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933-4D22-9DF5-6C4265BA539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5C Overall'!$B$2:$C$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cat>
          <c:val>
            <c:numRef>
              <c:f>[1]Sheet1!$P$29:$Q$29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933-4D22-9DF5-6C4265BA539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5C Overall'!$B$2:$C$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cat>
          <c:val>
            <c:numRef>
              <c:f>[1]Sheet1!$P$30:$Q$30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933-4D22-9DF5-6C4265BA539F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5C Overall'!$B$2:$C$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cat>
          <c:val>
            <c:numRef>
              <c:f>[1]Sheet1!$P$31:$Q$31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933-4D22-9DF5-6C4265BA539F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5C Overall'!$B$2:$C$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cat>
          <c:val>
            <c:numRef>
              <c:f>[1]Sheet1!$P$32:$Q$32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933-4D22-9DF5-6C4265BA539F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 5C Overall'!$B$2:$C$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cat>
          <c:val>
            <c:numRef>
              <c:f>[1]Sheet1!$P$33:$Q$33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933-4D22-9DF5-6C4265BA539F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5C Overall'!$B$2:$C$2</c:f>
              <c:strCache>
                <c:ptCount val="2"/>
                <c:pt idx="0">
                  <c:v>Control</c:v>
                </c:pt>
                <c:pt idx="1">
                  <c:v>Fc-chEDA1</c:v>
                </c:pt>
              </c:strCache>
            </c:strRef>
          </c:cat>
          <c:val>
            <c:numRef>
              <c:f>[1]Sheet1!$P$34:$Q$34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933-4D22-9DF5-6C4265BA5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329944"/>
        <c:axId val="229992464"/>
      </c:barChart>
      <c:scatterChart>
        <c:scatterStyle val="lineMarker"/>
        <c:varyColors val="0"/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P$27:$Q$27</c:f>
              <c:strCache>
                <c:ptCount val="2"/>
                <c:pt idx="0">
                  <c:v>Control</c:v>
                </c:pt>
                <c:pt idx="1">
                  <c:v>2 μg/ml Fc-chEDA1</c:v>
                </c:pt>
              </c:strCache>
            </c:strRef>
          </c:xVal>
          <c:yVal>
            <c:numRef>
              <c:f>[1]Sheet1!$P$37:$Q$37</c:f>
              <c:numCache>
                <c:formatCode>General</c:formatCode>
                <c:ptCount val="2"/>
                <c:pt idx="0">
                  <c:v>52.5</c:v>
                </c:pt>
                <c:pt idx="1">
                  <c:v>41.3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5933-4D22-9DF5-6C4265BA539F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[1]Sheet1!$P$27:$Q$27</c:f>
              <c:strCache>
                <c:ptCount val="2"/>
                <c:pt idx="0">
                  <c:v>Control</c:v>
                </c:pt>
                <c:pt idx="1">
                  <c:v>2 μg/ml Fc-chEDA1</c:v>
                </c:pt>
              </c:strCache>
            </c:strRef>
          </c:xVal>
          <c:yVal>
            <c:numRef>
              <c:f>[1]Sheet1!$P$38:$Q$38</c:f>
              <c:numCache>
                <c:formatCode>General</c:formatCode>
                <c:ptCount val="2"/>
                <c:pt idx="0">
                  <c:v>56.142857142857146</c:v>
                </c:pt>
                <c:pt idx="1">
                  <c:v>53.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5933-4D22-9DF5-6C4265BA539F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P$27:$Q$27</c:f>
              <c:strCache>
                <c:ptCount val="2"/>
                <c:pt idx="0">
                  <c:v>Control</c:v>
                </c:pt>
                <c:pt idx="1">
                  <c:v>2 μg/ml Fc-chEDA1</c:v>
                </c:pt>
              </c:strCache>
            </c:strRef>
          </c:xVal>
          <c:yVal>
            <c:numRef>
              <c:f>[1]Sheet1!$P$39:$Q$39</c:f>
              <c:numCache>
                <c:formatCode>General</c:formatCode>
                <c:ptCount val="2"/>
                <c:pt idx="0">
                  <c:v>60.5</c:v>
                </c:pt>
                <c:pt idx="1">
                  <c:v>43.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5933-4D22-9DF5-6C4265BA539F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P$27:$Q$27</c:f>
              <c:strCache>
                <c:ptCount val="2"/>
                <c:pt idx="0">
                  <c:v>Control</c:v>
                </c:pt>
                <c:pt idx="1">
                  <c:v>2 μg/ml Fc-chEDA1</c:v>
                </c:pt>
              </c:strCache>
            </c:strRef>
          </c:xVal>
          <c:yVal>
            <c:numRef>
              <c:f>[1]Sheet1!$P$40:$Q$40</c:f>
              <c:numCache>
                <c:formatCode>General</c:formatCode>
                <c:ptCount val="2"/>
                <c:pt idx="0">
                  <c:v>74.25</c:v>
                </c:pt>
                <c:pt idx="1">
                  <c:v>50.81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5933-4D22-9DF5-6C4265BA539F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P$27:$Q$27</c:f>
              <c:strCache>
                <c:ptCount val="2"/>
                <c:pt idx="0">
                  <c:v>Control</c:v>
                </c:pt>
                <c:pt idx="1">
                  <c:v>2 μg/ml Fc-chEDA1</c:v>
                </c:pt>
              </c:strCache>
            </c:strRef>
          </c:xVal>
          <c:yVal>
            <c:numRef>
              <c:f>[1]Sheet1!$P$41:$Q$41</c:f>
              <c:numCache>
                <c:formatCode>General</c:formatCode>
                <c:ptCount val="2"/>
                <c:pt idx="0">
                  <c:v>73</c:v>
                </c:pt>
                <c:pt idx="1">
                  <c:v>46.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5933-4D22-9DF5-6C4265BA539F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P$27:$Q$27</c:f>
              <c:strCache>
                <c:ptCount val="2"/>
                <c:pt idx="0">
                  <c:v>Control</c:v>
                </c:pt>
                <c:pt idx="1">
                  <c:v>2 μg/ml Fc-chEDA1</c:v>
                </c:pt>
              </c:strCache>
            </c:strRef>
          </c:xVal>
          <c:yVal>
            <c:numRef>
              <c:f>[1]Sheet1!$P$42:$Q$42</c:f>
              <c:numCache>
                <c:formatCode>General</c:formatCode>
                <c:ptCount val="2"/>
                <c:pt idx="0">
                  <c:v>73</c:v>
                </c:pt>
                <c:pt idx="1">
                  <c:v>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5933-4D22-9DF5-6C4265BA539F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1]Sheet1!$P$27:$Q$27</c:f>
              <c:strCache>
                <c:ptCount val="2"/>
                <c:pt idx="0">
                  <c:v>Control</c:v>
                </c:pt>
                <c:pt idx="1">
                  <c:v>2 μg/ml Fc-chEDA1</c:v>
                </c:pt>
              </c:strCache>
            </c:strRef>
          </c:xVal>
          <c:yVal>
            <c:numRef>
              <c:f>[1]Sheet1!$P$43:$Q$43</c:f>
              <c:numCache>
                <c:formatCode>General</c:formatCode>
                <c:ptCount val="2"/>
                <c:pt idx="0">
                  <c:v>74</c:v>
                </c:pt>
                <c:pt idx="1">
                  <c:v>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5933-4D22-9DF5-6C4265BA539F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1]Sheet1!$P$27:$Q$27</c:f>
              <c:strCache>
                <c:ptCount val="2"/>
                <c:pt idx="0">
                  <c:v>Control</c:v>
                </c:pt>
                <c:pt idx="1">
                  <c:v>2 μg/ml Fc-chEDA1</c:v>
                </c:pt>
              </c:strCache>
            </c:strRef>
          </c:xVal>
          <c:yVal>
            <c:numRef>
              <c:f>[1]Sheet1!$P$44:$Q$44</c:f>
              <c:numCache>
                <c:formatCode>General</c:formatCode>
                <c:ptCount val="2"/>
                <c:pt idx="0">
                  <c:v>66.198979591836732</c:v>
                </c:pt>
                <c:pt idx="1">
                  <c:v>49.2053571428571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5933-4D22-9DF5-6C4265BA5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329944"/>
        <c:axId val="229992464"/>
      </c:scatterChart>
      <c:catAx>
        <c:axId val="199329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992464"/>
        <c:crosses val="autoZero"/>
        <c:auto val="1"/>
        <c:lblAlgn val="ctr"/>
        <c:lblOffset val="100"/>
        <c:noMultiLvlLbl val="0"/>
      </c:catAx>
      <c:valAx>
        <c:axId val="22999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</a:t>
                </a:r>
                <a:r>
                  <a:rPr lang="en-GB" baseline="0"/>
                  <a:t> of nuclei / 100 </a:t>
                </a:r>
                <a:r>
                  <a:rPr lang="el-GR" baseline="0">
                    <a:latin typeface="Calibri" panose="020F0502020204030204" pitchFamily="34" charset="0"/>
                  </a:rPr>
                  <a:t>μ</a:t>
                </a:r>
                <a:r>
                  <a:rPr lang="en-GB" baseline="0">
                    <a:latin typeface="Calibri" panose="020F0502020204030204" pitchFamily="34" charset="0"/>
                  </a:rPr>
                  <a:t>m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329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/>
              <a:t>Ecto-D2 Treatment on permissive cell densit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2]Sheet1!$Z$23:$AA$23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43E-462F-B41C-B55F90106BA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2]Sheet1!$Z$24:$AA$24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43E-462F-B41C-B55F90106BA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2]Sheet1!$Z$25:$AA$25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43E-462F-B41C-B55F90106BA1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2]Sheet1!$Z$26:$AA$26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43E-462F-B41C-B55F90106BA1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2]Sheet1!$Z$27:$AA$27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43E-462F-B41C-B55F90106BA1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2]Sheet1!$Z$28:$AA$28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B43E-462F-B41C-B55F90106BA1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2]Sheet1!$Z$29:$AA$29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B43E-462F-B41C-B55F90106BA1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cat>
          <c:val>
            <c:numRef>
              <c:f>[2]Sheet1!$Z$30:$AA$30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B43E-462F-B41C-B55F90106B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340856"/>
        <c:axId val="198342032"/>
      </c:barChart>
      <c:scatterChart>
        <c:scatterStyle val="lineMarker"/>
        <c:varyColors val="0"/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2]Sheet1!$Z$33:$AA$33</c:f>
              <c:numCache>
                <c:formatCode>General</c:formatCode>
                <c:ptCount val="2"/>
                <c:pt idx="0">
                  <c:v>36.625</c:v>
                </c:pt>
                <c:pt idx="1">
                  <c:v>101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B43E-462F-B41C-B55F90106BA1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2]Sheet1!$Z$34:$AA$34</c:f>
              <c:numCache>
                <c:formatCode>General</c:formatCode>
                <c:ptCount val="2"/>
                <c:pt idx="0">
                  <c:v>54.5</c:v>
                </c:pt>
                <c:pt idx="1">
                  <c:v>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B43E-462F-B41C-B55F90106BA1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2]Sheet1!$Z$35:$AA$35</c:f>
              <c:numCache>
                <c:formatCode>General</c:formatCode>
                <c:ptCount val="2"/>
                <c:pt idx="0">
                  <c:v>64.25</c:v>
                </c:pt>
                <c:pt idx="1">
                  <c:v>96.33333333333332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B43E-462F-B41C-B55F90106BA1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2]Sheet1!$Z$36:$AA$36</c:f>
              <c:numCache>
                <c:formatCode>General</c:formatCode>
                <c:ptCount val="2"/>
                <c:pt idx="0">
                  <c:v>47.75</c:v>
                </c:pt>
                <c:pt idx="1">
                  <c:v>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B43E-462F-B41C-B55F90106BA1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2]Sheet1!$Z$37:$AA$37</c:f>
              <c:numCache>
                <c:formatCode>General</c:formatCode>
                <c:ptCount val="2"/>
                <c:pt idx="0">
                  <c:v>51.666666666666664</c:v>
                </c:pt>
                <c:pt idx="1">
                  <c:v>105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B43E-462F-B41C-B55F90106BA1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2]Sheet1!$Z$38:$AA$38</c:f>
              <c:numCache>
                <c:formatCode>General</c:formatCode>
                <c:ptCount val="2"/>
                <c:pt idx="1">
                  <c:v>71.1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B43E-462F-B41C-B55F90106BA1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2]Sheet1!$Z$39:$AA$39</c:f>
              <c:numCache>
                <c:formatCode>General</c:formatCode>
                <c:ptCount val="2"/>
                <c:pt idx="1">
                  <c:v>123.6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B43E-462F-B41C-B55F90106BA1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2]Sheet1!$Z$22:$AA$22</c:f>
              <c:strCache>
                <c:ptCount val="2"/>
                <c:pt idx="0">
                  <c:v>Control </c:v>
                </c:pt>
                <c:pt idx="1">
                  <c:v>Ecto-D2</c:v>
                </c:pt>
              </c:strCache>
            </c:strRef>
          </c:xVal>
          <c:yVal>
            <c:numRef>
              <c:f>[2]Sheet1!$Z$40:$AA$40</c:f>
              <c:numCache>
                <c:formatCode>General</c:formatCode>
                <c:ptCount val="2"/>
                <c:pt idx="0">
                  <c:v>50.958333333333329</c:v>
                </c:pt>
                <c:pt idx="1">
                  <c:v>97.86904761904760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B43E-462F-B41C-B55F90106B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340856"/>
        <c:axId val="198342032"/>
      </c:scatterChart>
      <c:catAx>
        <c:axId val="198340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342032"/>
        <c:crosses val="autoZero"/>
        <c:auto val="1"/>
        <c:lblAlgn val="ctr"/>
        <c:lblOffset val="100"/>
        <c:noMultiLvlLbl val="0"/>
      </c:catAx>
      <c:valAx>
        <c:axId val="198342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900"/>
                  <a:t>Number of nuclei</a:t>
                </a:r>
                <a:r>
                  <a:rPr lang="en-GB" sz="900" baseline="0"/>
                  <a:t> / 100 </a:t>
                </a:r>
                <a:r>
                  <a:rPr lang="el-GR" sz="900" baseline="0">
                    <a:latin typeface="Calibri" panose="020F0502020204030204" pitchFamily="34" charset="0"/>
                  </a:rPr>
                  <a:t>μ</a:t>
                </a:r>
                <a:r>
                  <a:rPr lang="en-GB" sz="900" baseline="0">
                    <a:latin typeface="Calibri" panose="020F0502020204030204" pitchFamily="34" charset="0"/>
                  </a:rPr>
                  <a:t>m</a:t>
                </a:r>
                <a:endParaRPr lang="en-GB" sz="9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340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ffects of Methotrexate and Ecto-D2 on PGR widt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3]Sheet1!$L$35:$O$35</c:f>
              <c:strCache>
                <c:ptCount val="4"/>
                <c:pt idx="0">
                  <c:v>Control</c:v>
                </c:pt>
                <c:pt idx="1">
                  <c:v>MTX</c:v>
                </c:pt>
                <c:pt idx="2">
                  <c:v>Ecto-D2</c:v>
                </c:pt>
                <c:pt idx="3">
                  <c:v>MTX + Ecto-D2</c:v>
                </c:pt>
              </c:strCache>
            </c:strRef>
          </c:cat>
          <c:val>
            <c:numRef>
              <c:f>[3]Sheet1!$L$36:$O$36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5B8-46A9-80F5-71263DFEF0B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3]Sheet1!$L$35:$O$35</c:f>
              <c:strCache>
                <c:ptCount val="4"/>
                <c:pt idx="0">
                  <c:v>Control</c:v>
                </c:pt>
                <c:pt idx="1">
                  <c:v>MTX</c:v>
                </c:pt>
                <c:pt idx="2">
                  <c:v>Ecto-D2</c:v>
                </c:pt>
                <c:pt idx="3">
                  <c:v>MTX + Ecto-D2</c:v>
                </c:pt>
              </c:strCache>
            </c:strRef>
          </c:cat>
          <c:val>
            <c:numRef>
              <c:f>[3]Sheet1!$L$37:$O$37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5B8-46A9-80F5-71263DFEF0B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3]Sheet1!$L$35:$O$35</c:f>
              <c:strCache>
                <c:ptCount val="4"/>
                <c:pt idx="0">
                  <c:v>Control</c:v>
                </c:pt>
                <c:pt idx="1">
                  <c:v>MTX</c:v>
                </c:pt>
                <c:pt idx="2">
                  <c:v>Ecto-D2</c:v>
                </c:pt>
                <c:pt idx="3">
                  <c:v>MTX + Ecto-D2</c:v>
                </c:pt>
              </c:strCache>
            </c:strRef>
          </c:cat>
          <c:val>
            <c:numRef>
              <c:f>[3]Sheet1!$L$38:$O$38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5B8-46A9-80F5-71263DFEF0B6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3]Sheet1!$L$35:$O$35</c:f>
              <c:strCache>
                <c:ptCount val="4"/>
                <c:pt idx="0">
                  <c:v>Control</c:v>
                </c:pt>
                <c:pt idx="1">
                  <c:v>MTX</c:v>
                </c:pt>
                <c:pt idx="2">
                  <c:v>Ecto-D2</c:v>
                </c:pt>
                <c:pt idx="3">
                  <c:v>MTX + Ecto-D2</c:v>
                </c:pt>
              </c:strCache>
            </c:strRef>
          </c:cat>
          <c:val>
            <c:numRef>
              <c:f>[3]Sheet1!$L$39:$O$39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5B8-46A9-80F5-71263DFEF0B6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3]Sheet1!$L$35:$O$35</c:f>
              <c:strCache>
                <c:ptCount val="4"/>
                <c:pt idx="0">
                  <c:v>Control</c:v>
                </c:pt>
                <c:pt idx="1">
                  <c:v>MTX</c:v>
                </c:pt>
                <c:pt idx="2">
                  <c:v>Ecto-D2</c:v>
                </c:pt>
                <c:pt idx="3">
                  <c:v>MTX + Ecto-D2</c:v>
                </c:pt>
              </c:strCache>
            </c:strRef>
          </c:cat>
          <c:val>
            <c:numRef>
              <c:f>[3]Sheet1!$L$40:$O$40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5B8-46A9-80F5-71263DFEF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660408"/>
        <c:axId val="230940400"/>
      </c:barChart>
      <c:scatterChart>
        <c:scatterStyle val="lineMarker"/>
        <c:varyColors val="0"/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K$42:$N$42</c:f>
              <c:strCache>
                <c:ptCount val="4"/>
                <c:pt idx="0">
                  <c:v>Control</c:v>
                </c:pt>
                <c:pt idx="1">
                  <c:v>Metho</c:v>
                </c:pt>
                <c:pt idx="2">
                  <c:v>Ecto</c:v>
                </c:pt>
                <c:pt idx="3">
                  <c:v>Double</c:v>
                </c:pt>
              </c:strCache>
            </c:strRef>
          </c:xVal>
          <c:yVal>
            <c:numRef>
              <c:f>[3]Sheet1!$K$43:$N$43</c:f>
              <c:numCache>
                <c:formatCode>General</c:formatCode>
                <c:ptCount val="4"/>
                <c:pt idx="0">
                  <c:v>1.0456786734456003</c:v>
                </c:pt>
                <c:pt idx="1">
                  <c:v>0.53582221551335329</c:v>
                </c:pt>
                <c:pt idx="2">
                  <c:v>0.74463810972431788</c:v>
                </c:pt>
                <c:pt idx="3">
                  <c:v>0.2019477767301932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E5B8-46A9-80F5-71263DFEF0B6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K$42:$N$42</c:f>
              <c:strCache>
                <c:ptCount val="4"/>
                <c:pt idx="0">
                  <c:v>Control</c:v>
                </c:pt>
                <c:pt idx="1">
                  <c:v>Metho</c:v>
                </c:pt>
                <c:pt idx="2">
                  <c:v>Ecto</c:v>
                </c:pt>
                <c:pt idx="3">
                  <c:v>Double</c:v>
                </c:pt>
              </c:strCache>
            </c:strRef>
          </c:xVal>
          <c:yVal>
            <c:numRef>
              <c:f>[3]Sheet1!$K$44:$N$44</c:f>
              <c:numCache>
                <c:formatCode>General</c:formatCode>
                <c:ptCount val="4"/>
                <c:pt idx="0">
                  <c:v>1.0457545608831218</c:v>
                </c:pt>
                <c:pt idx="1">
                  <c:v>0.59834677790697799</c:v>
                </c:pt>
                <c:pt idx="2">
                  <c:v>0.58378405590533089</c:v>
                </c:pt>
                <c:pt idx="3">
                  <c:v>0.168173551887350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E5B8-46A9-80F5-71263DFEF0B6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K$42:$N$42</c:f>
              <c:strCache>
                <c:ptCount val="4"/>
                <c:pt idx="0">
                  <c:v>Control</c:v>
                </c:pt>
                <c:pt idx="1">
                  <c:v>Metho</c:v>
                </c:pt>
                <c:pt idx="2">
                  <c:v>Ecto</c:v>
                </c:pt>
                <c:pt idx="3">
                  <c:v>Double</c:v>
                </c:pt>
              </c:strCache>
            </c:strRef>
          </c:xVal>
          <c:yVal>
            <c:numRef>
              <c:f>[3]Sheet1!$K$45:$N$45</c:f>
              <c:numCache>
                <c:formatCode>General</c:formatCode>
                <c:ptCount val="4"/>
                <c:pt idx="0">
                  <c:v>1.113084606491314</c:v>
                </c:pt>
                <c:pt idx="1">
                  <c:v>0.2800877637343217</c:v>
                </c:pt>
                <c:pt idx="2">
                  <c:v>0.42638830276552397</c:v>
                </c:pt>
                <c:pt idx="3">
                  <c:v>0.245548972576280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E5B8-46A9-80F5-71263DFEF0B6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K$42:$N$42</c:f>
              <c:strCache>
                <c:ptCount val="4"/>
                <c:pt idx="0">
                  <c:v>Control</c:v>
                </c:pt>
                <c:pt idx="1">
                  <c:v>Metho</c:v>
                </c:pt>
                <c:pt idx="2">
                  <c:v>Ecto</c:v>
                </c:pt>
                <c:pt idx="3">
                  <c:v>Double</c:v>
                </c:pt>
              </c:strCache>
            </c:strRef>
          </c:xVal>
          <c:yVal>
            <c:numRef>
              <c:f>[3]Sheet1!$K$46:$N$46</c:f>
              <c:numCache>
                <c:formatCode>General</c:formatCode>
                <c:ptCount val="4"/>
                <c:pt idx="0">
                  <c:v>0.95432173233276496</c:v>
                </c:pt>
                <c:pt idx="1">
                  <c:v>0.46506664199534209</c:v>
                </c:pt>
                <c:pt idx="2">
                  <c:v>0.69587125188828025</c:v>
                </c:pt>
                <c:pt idx="3">
                  <c:v>0.201880823299956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E5B8-46A9-80F5-71263DFEF0B6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K$42:$N$42</c:f>
              <c:strCache>
                <c:ptCount val="4"/>
                <c:pt idx="0">
                  <c:v>Control</c:v>
                </c:pt>
                <c:pt idx="1">
                  <c:v>Metho</c:v>
                </c:pt>
                <c:pt idx="2">
                  <c:v>Ecto</c:v>
                </c:pt>
                <c:pt idx="3">
                  <c:v>Double</c:v>
                </c:pt>
              </c:strCache>
            </c:strRef>
          </c:xVal>
          <c:yVal>
            <c:numRef>
              <c:f>[3]Sheet1!$K$47:$N$47</c:f>
              <c:numCache>
                <c:formatCode>General</c:formatCode>
                <c:ptCount val="4"/>
                <c:pt idx="0">
                  <c:v>0.95424594512266081</c:v>
                </c:pt>
                <c:pt idx="1">
                  <c:v>0.39418356472977772</c:v>
                </c:pt>
                <c:pt idx="3">
                  <c:v>0.117608394028726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E5B8-46A9-80F5-71263DFEF0B6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[3]Sheet1!$K$42:$N$42</c:f>
              <c:strCache>
                <c:ptCount val="4"/>
                <c:pt idx="0">
                  <c:v>Control</c:v>
                </c:pt>
                <c:pt idx="1">
                  <c:v>Metho</c:v>
                </c:pt>
                <c:pt idx="2">
                  <c:v>Ecto</c:v>
                </c:pt>
                <c:pt idx="3">
                  <c:v>Double</c:v>
                </c:pt>
              </c:strCache>
            </c:strRef>
          </c:xVal>
          <c:yVal>
            <c:numRef>
              <c:f>[3]Sheet1!$K$48:$N$48</c:f>
              <c:numCache>
                <c:formatCode>General</c:formatCode>
                <c:ptCount val="4"/>
                <c:pt idx="0">
                  <c:v>0.88691574310928478</c:v>
                </c:pt>
                <c:pt idx="1">
                  <c:v>0.44842569606353222</c:v>
                </c:pt>
                <c:pt idx="3">
                  <c:v>0.221073434654578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E5B8-46A9-80F5-71263DFEF0B6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  <a:effectLst/>
            </c:spPr>
          </c:marker>
          <c:xVal>
            <c:strRef>
              <c:f>[3]Sheet1!$L$35:$O$35</c:f>
              <c:strCache>
                <c:ptCount val="4"/>
                <c:pt idx="0">
                  <c:v>Control</c:v>
                </c:pt>
                <c:pt idx="1">
                  <c:v>MTX</c:v>
                </c:pt>
                <c:pt idx="2">
                  <c:v>Ecto-D2</c:v>
                </c:pt>
                <c:pt idx="3">
                  <c:v>MTX + Ecto-D2</c:v>
                </c:pt>
              </c:strCache>
            </c:strRef>
          </c:xVal>
          <c:yVal>
            <c:numRef>
              <c:f>[3]Sheet1!$K$49:$N$49</c:f>
              <c:numCache>
                <c:formatCode>General</c:formatCode>
                <c:ptCount val="4"/>
                <c:pt idx="0">
                  <c:v>1.000000210230791</c:v>
                </c:pt>
                <c:pt idx="1">
                  <c:v>0.45365544332388419</c:v>
                </c:pt>
                <c:pt idx="2">
                  <c:v>0.61267043007086319</c:v>
                </c:pt>
                <c:pt idx="3">
                  <c:v>0.192705492196181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E5B8-46A9-80F5-71263DFEF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660408"/>
        <c:axId val="230940400"/>
      </c:scatterChart>
      <c:catAx>
        <c:axId val="141660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940400"/>
        <c:crosses val="autoZero"/>
        <c:auto val="1"/>
        <c:lblAlgn val="ctr"/>
        <c:lblOffset val="100"/>
        <c:noMultiLvlLbl val="0"/>
      </c:catAx>
      <c:valAx>
        <c:axId val="23094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Width of Dorsal</a:t>
                </a:r>
                <a:r>
                  <a:rPr lang="en-GB" baseline="0"/>
                  <a:t> Tract (Relative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60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3375</xdr:colOff>
      <xdr:row>1</xdr:row>
      <xdr:rowOff>142875</xdr:rowOff>
    </xdr:from>
    <xdr:to>
      <xdr:col>7</xdr:col>
      <xdr:colOff>319521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499</xdr:colOff>
      <xdr:row>1</xdr:row>
      <xdr:rowOff>180975</xdr:rowOff>
    </xdr:from>
    <xdr:to>
      <xdr:col>7</xdr:col>
      <xdr:colOff>581024</xdr:colOff>
      <xdr:row>16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0525</xdr:colOff>
      <xdr:row>0</xdr:row>
      <xdr:rowOff>57150</xdr:rowOff>
    </xdr:from>
    <xdr:to>
      <xdr:col>12</xdr:col>
      <xdr:colOff>402078</xdr:colOff>
      <xdr:row>18</xdr:row>
      <xdr:rowOff>69071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Will%20Ho\confocal\Fc-EDA%20and%20Ecto-D2%20Cell%20Density%20Counts\Fc-chEDA1%20Overall%20%20Density%20Counts%20(Normalised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Will%20Ho\confocal\Fc-EDA%20and%20Ecto-D2%20Cell%20Density%20Counts\Ecto-D2%20Overall%20%20Density%20Count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Will%20Ho\Skin%20Images\In%20Situ\Raw%20Files\2017\Methotrexate%20+%20Ecto-D2%20FGF20%20in%20situ%20100317\Methotrexate%20and%20Ecto-D2%20Collated%20Measurem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7">
          <cell r="P27" t="str">
            <v>Control</v>
          </cell>
          <cell r="Q27" t="str">
            <v>2 μg/ml Fc-chEDA1</v>
          </cell>
        </row>
        <row r="37">
          <cell r="P37">
            <v>52.5</v>
          </cell>
          <cell r="Q37">
            <v>41.375</v>
          </cell>
        </row>
        <row r="38">
          <cell r="P38">
            <v>56.142857142857146</v>
          </cell>
          <cell r="Q38">
            <v>53.75</v>
          </cell>
        </row>
        <row r="39">
          <cell r="P39">
            <v>60.5</v>
          </cell>
          <cell r="Q39">
            <v>43.75</v>
          </cell>
        </row>
        <row r="40">
          <cell r="P40">
            <v>74.25</v>
          </cell>
          <cell r="Q40">
            <v>50.8125</v>
          </cell>
        </row>
        <row r="41">
          <cell r="P41">
            <v>73</v>
          </cell>
          <cell r="Q41">
            <v>46.75</v>
          </cell>
        </row>
        <row r="42">
          <cell r="P42">
            <v>73</v>
          </cell>
          <cell r="Q42">
            <v>55</v>
          </cell>
        </row>
        <row r="43">
          <cell r="P43">
            <v>74</v>
          </cell>
          <cell r="Q43">
            <v>53</v>
          </cell>
        </row>
        <row r="44">
          <cell r="P44">
            <v>66.198979591836732</v>
          </cell>
          <cell r="Q44">
            <v>49.20535714285714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2">
          <cell r="Z22" t="str">
            <v xml:space="preserve">Control </v>
          </cell>
          <cell r="AA22" t="str">
            <v>Ecto-D2</v>
          </cell>
        </row>
        <row r="33">
          <cell r="Z33">
            <v>36.625</v>
          </cell>
          <cell r="AA33">
            <v>101.5</v>
          </cell>
        </row>
        <row r="34">
          <cell r="Z34">
            <v>54.5</v>
          </cell>
          <cell r="AA34">
            <v>88</v>
          </cell>
        </row>
        <row r="35">
          <cell r="Z35">
            <v>64.25</v>
          </cell>
          <cell r="AA35">
            <v>96.333333333333329</v>
          </cell>
        </row>
        <row r="36">
          <cell r="Z36">
            <v>47.75</v>
          </cell>
          <cell r="AA36">
            <v>99</v>
          </cell>
        </row>
        <row r="37">
          <cell r="Z37">
            <v>51.666666666666664</v>
          </cell>
          <cell r="AA37">
            <v>105.5</v>
          </cell>
        </row>
        <row r="38">
          <cell r="AA38">
            <v>71.125</v>
          </cell>
        </row>
        <row r="39">
          <cell r="AA39">
            <v>123.625</v>
          </cell>
        </row>
        <row r="40">
          <cell r="Z40">
            <v>50.958333333333329</v>
          </cell>
          <cell r="AA40">
            <v>97.86904761904760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5">
          <cell r="L35" t="str">
            <v>Control</v>
          </cell>
          <cell r="M35" t="str">
            <v>MTX</v>
          </cell>
          <cell r="N35" t="str">
            <v>Ecto-D2</v>
          </cell>
          <cell r="O35" t="str">
            <v>MTX + Ecto-D2</v>
          </cell>
        </row>
        <row r="42">
          <cell r="K42" t="str">
            <v>Control</v>
          </cell>
          <cell r="L42" t="str">
            <v>Metho</v>
          </cell>
          <cell r="M42" t="str">
            <v>Ecto</v>
          </cell>
          <cell r="N42" t="str">
            <v>Double</v>
          </cell>
        </row>
        <row r="43">
          <cell r="K43">
            <v>1.0456786734456003</v>
          </cell>
          <cell r="L43">
            <v>0.53582221551335329</v>
          </cell>
          <cell r="M43">
            <v>0.74463810972431788</v>
          </cell>
          <cell r="N43">
            <v>0.20194777673019329</v>
          </cell>
        </row>
        <row r="44">
          <cell r="K44">
            <v>1.0457545608831218</v>
          </cell>
          <cell r="L44">
            <v>0.59834677790697799</v>
          </cell>
          <cell r="M44">
            <v>0.58378405590533089</v>
          </cell>
          <cell r="N44">
            <v>0.16817355188735097</v>
          </cell>
        </row>
        <row r="45">
          <cell r="K45">
            <v>1.113084606491314</v>
          </cell>
          <cell r="L45">
            <v>0.2800877637343217</v>
          </cell>
          <cell r="M45">
            <v>0.42638830276552397</v>
          </cell>
          <cell r="N45">
            <v>0.24554897257628022</v>
          </cell>
        </row>
        <row r="46">
          <cell r="K46">
            <v>0.95432173233276496</v>
          </cell>
          <cell r="L46">
            <v>0.46506664199534209</v>
          </cell>
          <cell r="M46">
            <v>0.69587125188828025</v>
          </cell>
          <cell r="N46">
            <v>0.20188082329995605</v>
          </cell>
        </row>
        <row r="47">
          <cell r="K47">
            <v>0.95424594512266081</v>
          </cell>
          <cell r="L47">
            <v>0.39418356472977772</v>
          </cell>
          <cell r="N47">
            <v>0.11760839402872697</v>
          </cell>
        </row>
        <row r="48">
          <cell r="K48">
            <v>0.88691574310928478</v>
          </cell>
          <cell r="L48">
            <v>0.44842569606353222</v>
          </cell>
          <cell r="N48">
            <v>0.22107343465457882</v>
          </cell>
        </row>
        <row r="49">
          <cell r="K49">
            <v>1.000000210230791</v>
          </cell>
          <cell r="L49">
            <v>0.45365544332388419</v>
          </cell>
          <cell r="M49">
            <v>0.61267043007086319</v>
          </cell>
          <cell r="N49">
            <v>0.1927054921961810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7"/>
  <sheetViews>
    <sheetView zoomScale="70" zoomScaleNormal="70" workbookViewId="0">
      <selection activeCell="AA21" sqref="AA21"/>
    </sheetView>
  </sheetViews>
  <sheetFormatPr defaultRowHeight="15" x14ac:dyDescent="0.25"/>
  <sheetData>
    <row r="1" spans="1:35" x14ac:dyDescent="0.25">
      <c r="A1" s="1" t="s">
        <v>45</v>
      </c>
      <c r="P1" s="1" t="s">
        <v>47</v>
      </c>
      <c r="AA1" s="1" t="s">
        <v>48</v>
      </c>
    </row>
    <row r="2" spans="1:35" s="5" customFormat="1" x14ac:dyDescent="0.25">
      <c r="A2" s="5" t="s">
        <v>116</v>
      </c>
      <c r="P2" s="5" t="s">
        <v>116</v>
      </c>
      <c r="AA2" s="5" t="s">
        <v>116</v>
      </c>
    </row>
    <row r="3" spans="1:35" s="5" customFormat="1" x14ac:dyDescent="0.25">
      <c r="A3" s="5" t="s">
        <v>26</v>
      </c>
      <c r="C3" s="5" t="s">
        <v>27</v>
      </c>
      <c r="G3" s="5" t="s">
        <v>28</v>
      </c>
      <c r="K3" s="5" t="s">
        <v>29</v>
      </c>
      <c r="P3" s="5" t="s">
        <v>26</v>
      </c>
      <c r="R3" s="5" t="s">
        <v>27</v>
      </c>
      <c r="V3" s="5" t="s">
        <v>28</v>
      </c>
      <c r="AA3" s="5" t="s">
        <v>26</v>
      </c>
      <c r="AC3" s="5" t="s">
        <v>27</v>
      </c>
      <c r="AG3" s="5" t="s">
        <v>28</v>
      </c>
    </row>
    <row r="4" spans="1:35" s="5" customFormat="1" x14ac:dyDescent="0.25">
      <c r="C4" s="5" t="s">
        <v>30</v>
      </c>
      <c r="D4" s="5" t="s">
        <v>31</v>
      </c>
      <c r="E4" s="5" t="s">
        <v>5</v>
      </c>
      <c r="G4" s="5" t="s">
        <v>30</v>
      </c>
      <c r="H4" s="5" t="s">
        <v>31</v>
      </c>
      <c r="I4" s="5" t="s">
        <v>5</v>
      </c>
      <c r="K4" s="5" t="s">
        <v>30</v>
      </c>
      <c r="L4" s="5" t="s">
        <v>31</v>
      </c>
      <c r="M4" s="5" t="s">
        <v>32</v>
      </c>
      <c r="R4" s="5" t="s">
        <v>30</v>
      </c>
      <c r="S4" s="5" t="s">
        <v>31</v>
      </c>
      <c r="T4" s="5" t="s">
        <v>5</v>
      </c>
      <c r="V4" s="5" t="s">
        <v>30</v>
      </c>
      <c r="W4" s="5" t="s">
        <v>31</v>
      </c>
      <c r="X4" s="5" t="s">
        <v>5</v>
      </c>
      <c r="AC4" s="5" t="s">
        <v>30</v>
      </c>
      <c r="AD4" s="5" t="s">
        <v>31</v>
      </c>
      <c r="AE4" s="5" t="s">
        <v>5</v>
      </c>
      <c r="AG4" s="5" t="s">
        <v>30</v>
      </c>
      <c r="AH4" s="5" t="s">
        <v>31</v>
      </c>
      <c r="AI4" s="5" t="s">
        <v>5</v>
      </c>
    </row>
    <row r="5" spans="1:35" x14ac:dyDescent="0.25">
      <c r="B5" s="5" t="s">
        <v>33</v>
      </c>
      <c r="C5">
        <v>40</v>
      </c>
      <c r="D5">
        <v>53</v>
      </c>
      <c r="E5">
        <v>46.5</v>
      </c>
      <c r="G5">
        <v>51</v>
      </c>
      <c r="H5">
        <v>60</v>
      </c>
      <c r="I5">
        <v>55.5</v>
      </c>
      <c r="K5">
        <v>60</v>
      </c>
      <c r="L5">
        <v>49</v>
      </c>
      <c r="M5">
        <v>54.5</v>
      </c>
      <c r="Q5" s="5" t="s">
        <v>33</v>
      </c>
      <c r="R5">
        <v>98</v>
      </c>
      <c r="S5">
        <v>62</v>
      </c>
      <c r="T5">
        <v>80</v>
      </c>
      <c r="V5">
        <v>101</v>
      </c>
      <c r="W5">
        <v>65</v>
      </c>
      <c r="X5">
        <v>83</v>
      </c>
      <c r="AB5" s="5" t="s">
        <v>33</v>
      </c>
      <c r="AC5">
        <v>78</v>
      </c>
      <c r="AD5">
        <v>56</v>
      </c>
      <c r="AE5">
        <v>67</v>
      </c>
      <c r="AG5">
        <v>75</v>
      </c>
      <c r="AH5">
        <v>82</v>
      </c>
      <c r="AI5">
        <v>78.5</v>
      </c>
    </row>
    <row r="6" spans="1:35" x14ac:dyDescent="0.25">
      <c r="B6" s="5" t="s">
        <v>34</v>
      </c>
      <c r="C6">
        <v>47</v>
      </c>
      <c r="D6">
        <v>51</v>
      </c>
      <c r="E6">
        <v>49</v>
      </c>
      <c r="G6">
        <v>48</v>
      </c>
      <c r="I6">
        <v>48</v>
      </c>
      <c r="K6">
        <v>49</v>
      </c>
      <c r="L6">
        <v>35</v>
      </c>
      <c r="M6">
        <v>42</v>
      </c>
      <c r="Q6" s="5" t="s">
        <v>34</v>
      </c>
      <c r="R6">
        <v>83</v>
      </c>
      <c r="S6">
        <v>69</v>
      </c>
      <c r="T6">
        <v>76</v>
      </c>
      <c r="V6">
        <v>73</v>
      </c>
      <c r="W6">
        <v>73</v>
      </c>
      <c r="X6">
        <v>73</v>
      </c>
      <c r="AB6" s="5" t="s">
        <v>34</v>
      </c>
      <c r="AC6">
        <v>75</v>
      </c>
      <c r="AD6">
        <v>53</v>
      </c>
      <c r="AE6">
        <v>64</v>
      </c>
      <c r="AG6">
        <v>87</v>
      </c>
      <c r="AH6">
        <v>86</v>
      </c>
      <c r="AI6">
        <v>86.5</v>
      </c>
    </row>
    <row r="7" spans="1:35" x14ac:dyDescent="0.25">
      <c r="B7" s="5"/>
      <c r="Q7" s="5"/>
      <c r="AB7" s="5"/>
    </row>
    <row r="8" spans="1:35" s="5" customFormat="1" x14ac:dyDescent="0.25">
      <c r="A8" s="5" t="s">
        <v>35</v>
      </c>
      <c r="C8" s="5" t="s">
        <v>27</v>
      </c>
      <c r="G8" s="5" t="s">
        <v>28</v>
      </c>
      <c r="K8" s="5" t="s">
        <v>29</v>
      </c>
      <c r="P8" s="5" t="s">
        <v>38</v>
      </c>
      <c r="R8" s="5" t="s">
        <v>27</v>
      </c>
      <c r="V8" s="5" t="s">
        <v>28</v>
      </c>
      <c r="AA8" s="5" t="s">
        <v>41</v>
      </c>
      <c r="AC8" s="5" t="s">
        <v>27</v>
      </c>
      <c r="AG8" s="5" t="s">
        <v>28</v>
      </c>
    </row>
    <row r="9" spans="1:35" s="5" customFormat="1" x14ac:dyDescent="0.25">
      <c r="C9" s="5" t="s">
        <v>30</v>
      </c>
      <c r="D9" s="5" t="s">
        <v>31</v>
      </c>
      <c r="G9" s="5" t="s">
        <v>30</v>
      </c>
      <c r="H9" s="5" t="s">
        <v>31</v>
      </c>
      <c r="K9" s="5" t="s">
        <v>30</v>
      </c>
      <c r="L9" s="5" t="s">
        <v>31</v>
      </c>
      <c r="R9" s="5" t="s">
        <v>30</v>
      </c>
      <c r="S9" s="5" t="s">
        <v>31</v>
      </c>
      <c r="V9" s="5" t="s">
        <v>30</v>
      </c>
      <c r="W9" s="5" t="s">
        <v>31</v>
      </c>
      <c r="AC9" s="5" t="s">
        <v>30</v>
      </c>
      <c r="AD9" s="5" t="s">
        <v>31</v>
      </c>
      <c r="AG9" s="5" t="s">
        <v>30</v>
      </c>
      <c r="AH9" s="5" t="s">
        <v>31</v>
      </c>
    </row>
    <row r="10" spans="1:35" x14ac:dyDescent="0.25">
      <c r="B10" s="5" t="s">
        <v>33</v>
      </c>
      <c r="C10">
        <v>58</v>
      </c>
      <c r="D10">
        <v>57</v>
      </c>
      <c r="E10">
        <v>57.5</v>
      </c>
      <c r="G10">
        <v>60</v>
      </c>
      <c r="H10">
        <v>54</v>
      </c>
      <c r="I10">
        <v>57</v>
      </c>
      <c r="K10">
        <v>80</v>
      </c>
      <c r="L10">
        <v>58</v>
      </c>
      <c r="M10">
        <v>69</v>
      </c>
      <c r="Q10" s="5" t="s">
        <v>33</v>
      </c>
      <c r="R10">
        <v>71</v>
      </c>
      <c r="S10">
        <v>68</v>
      </c>
      <c r="T10">
        <v>69.5</v>
      </c>
      <c r="V10">
        <v>64</v>
      </c>
      <c r="W10">
        <v>77</v>
      </c>
      <c r="X10">
        <v>70.5</v>
      </c>
      <c r="AB10" s="5" t="s">
        <v>33</v>
      </c>
      <c r="AC10">
        <v>87</v>
      </c>
      <c r="AD10">
        <v>78</v>
      </c>
      <c r="AE10">
        <v>82.5</v>
      </c>
      <c r="AG10">
        <v>75</v>
      </c>
      <c r="AH10">
        <v>65</v>
      </c>
      <c r="AI10">
        <v>70</v>
      </c>
    </row>
    <row r="11" spans="1:35" x14ac:dyDescent="0.25">
      <c r="B11" s="5" t="s">
        <v>34</v>
      </c>
      <c r="C11">
        <v>47</v>
      </c>
      <c r="D11">
        <v>67</v>
      </c>
      <c r="E11">
        <v>57</v>
      </c>
      <c r="G11">
        <v>54</v>
      </c>
      <c r="H11">
        <v>66</v>
      </c>
      <c r="I11">
        <v>60</v>
      </c>
      <c r="K11">
        <v>83</v>
      </c>
      <c r="L11">
        <v>70</v>
      </c>
      <c r="M11">
        <v>76.5</v>
      </c>
      <c r="Q11" s="5" t="s">
        <v>34</v>
      </c>
      <c r="R11">
        <v>79</v>
      </c>
      <c r="S11">
        <v>64</v>
      </c>
      <c r="T11">
        <v>71.5</v>
      </c>
      <c r="V11">
        <v>71</v>
      </c>
      <c r="W11">
        <v>60</v>
      </c>
      <c r="X11">
        <v>65.5</v>
      </c>
      <c r="AB11" s="5" t="s">
        <v>34</v>
      </c>
      <c r="AC11">
        <v>85</v>
      </c>
      <c r="AD11">
        <v>76</v>
      </c>
      <c r="AE11">
        <v>80.5</v>
      </c>
      <c r="AG11">
        <v>69</v>
      </c>
      <c r="AH11">
        <v>70</v>
      </c>
      <c r="AI11">
        <v>69.5</v>
      </c>
    </row>
    <row r="12" spans="1:35" x14ac:dyDescent="0.25">
      <c r="B12" s="5"/>
      <c r="Q12" s="5"/>
      <c r="AB12" s="5"/>
    </row>
    <row r="13" spans="1:35" x14ac:dyDescent="0.25">
      <c r="B13" s="5"/>
      <c r="Q13" s="5"/>
      <c r="AA13" s="5" t="s">
        <v>43</v>
      </c>
      <c r="AB13" s="5"/>
      <c r="AC13" t="s">
        <v>27</v>
      </c>
      <c r="AG13" t="s">
        <v>28</v>
      </c>
    </row>
    <row r="14" spans="1:35" s="5" customFormat="1" x14ac:dyDescent="0.25">
      <c r="A14" s="5" t="s">
        <v>120</v>
      </c>
      <c r="P14" s="5" t="s">
        <v>120</v>
      </c>
      <c r="AC14" s="5" t="s">
        <v>30</v>
      </c>
      <c r="AD14" s="5" t="s">
        <v>31</v>
      </c>
      <c r="AE14" s="5" t="s">
        <v>5</v>
      </c>
      <c r="AG14" s="5" t="s">
        <v>30</v>
      </c>
      <c r="AH14" s="5" t="s">
        <v>31</v>
      </c>
      <c r="AI14" s="5" t="s">
        <v>5</v>
      </c>
    </row>
    <row r="15" spans="1:35" s="5" customFormat="1" x14ac:dyDescent="0.25">
      <c r="A15" s="5" t="s">
        <v>36</v>
      </c>
      <c r="C15" s="5" t="s">
        <v>27</v>
      </c>
      <c r="G15" s="5" t="s">
        <v>28</v>
      </c>
      <c r="K15" s="5" t="s">
        <v>29</v>
      </c>
      <c r="P15" s="5" t="s">
        <v>39</v>
      </c>
      <c r="R15" s="5" t="s">
        <v>27</v>
      </c>
      <c r="V15" s="5" t="s">
        <v>28</v>
      </c>
      <c r="AB15" s="5" t="s">
        <v>33</v>
      </c>
      <c r="AC15" s="5">
        <v>61</v>
      </c>
      <c r="AD15" s="5">
        <v>64</v>
      </c>
      <c r="AE15" s="5">
        <v>62.5</v>
      </c>
      <c r="AG15" s="5">
        <v>56</v>
      </c>
      <c r="AH15" s="5">
        <v>89</v>
      </c>
      <c r="AI15" s="5">
        <v>72.5</v>
      </c>
    </row>
    <row r="16" spans="1:35" x14ac:dyDescent="0.25">
      <c r="B16" s="5"/>
      <c r="C16" t="s">
        <v>30</v>
      </c>
      <c r="D16" t="s">
        <v>31</v>
      </c>
      <c r="E16" t="s">
        <v>5</v>
      </c>
      <c r="G16" t="s">
        <v>30</v>
      </c>
      <c r="H16" t="s">
        <v>31</v>
      </c>
      <c r="I16" t="s">
        <v>5</v>
      </c>
      <c r="K16" t="s">
        <v>30</v>
      </c>
      <c r="L16" t="s">
        <v>31</v>
      </c>
      <c r="M16" t="s">
        <v>32</v>
      </c>
      <c r="Q16" s="5"/>
      <c r="R16" t="s">
        <v>40</v>
      </c>
      <c r="S16" t="s">
        <v>31</v>
      </c>
      <c r="T16" t="s">
        <v>5</v>
      </c>
      <c r="V16" t="s">
        <v>30</v>
      </c>
      <c r="W16" t="s">
        <v>31</v>
      </c>
      <c r="X16" t="s">
        <v>5</v>
      </c>
      <c r="AB16" s="5" t="s">
        <v>34</v>
      </c>
      <c r="AC16">
        <v>93</v>
      </c>
      <c r="AD16">
        <v>70</v>
      </c>
      <c r="AE16">
        <v>81.5</v>
      </c>
      <c r="AG16">
        <v>62</v>
      </c>
      <c r="AH16">
        <v>77</v>
      </c>
      <c r="AI16">
        <v>69.5</v>
      </c>
    </row>
    <row r="17" spans="1:35" x14ac:dyDescent="0.25">
      <c r="B17" s="5" t="s">
        <v>33</v>
      </c>
      <c r="C17">
        <v>41</v>
      </c>
      <c r="D17">
        <v>43</v>
      </c>
      <c r="E17">
        <v>42</v>
      </c>
      <c r="G17">
        <v>57</v>
      </c>
      <c r="H17">
        <v>50</v>
      </c>
      <c r="I17">
        <v>53.5</v>
      </c>
      <c r="K17">
        <v>31</v>
      </c>
      <c r="L17">
        <v>35</v>
      </c>
      <c r="M17">
        <v>33</v>
      </c>
      <c r="Q17" s="5" t="s">
        <v>33</v>
      </c>
      <c r="R17">
        <v>54</v>
      </c>
      <c r="S17">
        <v>48</v>
      </c>
      <c r="T17">
        <v>51</v>
      </c>
      <c r="V17">
        <v>51</v>
      </c>
      <c r="W17">
        <v>43</v>
      </c>
      <c r="X17">
        <v>47</v>
      </c>
      <c r="AB17" s="5"/>
    </row>
    <row r="18" spans="1:35" x14ac:dyDescent="0.25">
      <c r="B18" s="5" t="s">
        <v>34</v>
      </c>
      <c r="C18">
        <v>47</v>
      </c>
      <c r="D18">
        <v>50</v>
      </c>
      <c r="E18">
        <v>48.5</v>
      </c>
      <c r="G18">
        <v>46</v>
      </c>
      <c r="H18">
        <v>56</v>
      </c>
      <c r="I18">
        <v>51</v>
      </c>
      <c r="K18">
        <v>51</v>
      </c>
      <c r="L18">
        <v>46</v>
      </c>
      <c r="M18">
        <v>48.5</v>
      </c>
      <c r="Q18" s="5" t="s">
        <v>34</v>
      </c>
      <c r="R18">
        <v>50</v>
      </c>
      <c r="S18">
        <v>42</v>
      </c>
      <c r="T18">
        <v>46</v>
      </c>
      <c r="V18">
        <v>50</v>
      </c>
      <c r="W18">
        <v>44</v>
      </c>
      <c r="X18">
        <v>47</v>
      </c>
      <c r="AB18" s="5"/>
    </row>
    <row r="19" spans="1:35" x14ac:dyDescent="0.25">
      <c r="B19" s="5"/>
      <c r="Q19" s="5"/>
      <c r="AA19" s="5" t="s">
        <v>120</v>
      </c>
      <c r="AB19" s="5"/>
    </row>
    <row r="20" spans="1:35" s="5" customFormat="1" x14ac:dyDescent="0.25">
      <c r="A20" s="5" t="s">
        <v>35</v>
      </c>
      <c r="C20" s="5" t="s">
        <v>27</v>
      </c>
      <c r="G20" s="5" t="s">
        <v>28</v>
      </c>
      <c r="K20" s="5" t="s">
        <v>29</v>
      </c>
      <c r="P20" s="5" t="s">
        <v>41</v>
      </c>
      <c r="R20" s="5" t="s">
        <v>27</v>
      </c>
      <c r="V20" s="5" t="s">
        <v>28</v>
      </c>
      <c r="AA20" s="5" t="s">
        <v>39</v>
      </c>
      <c r="AC20" s="5" t="s">
        <v>27</v>
      </c>
      <c r="AG20" s="5" t="s">
        <v>28</v>
      </c>
    </row>
    <row r="21" spans="1:35" s="5" customFormat="1" x14ac:dyDescent="0.25">
      <c r="C21" s="5" t="s">
        <v>30</v>
      </c>
      <c r="D21" s="5" t="s">
        <v>31</v>
      </c>
      <c r="G21" s="5" t="s">
        <v>30</v>
      </c>
      <c r="H21" s="5" t="s">
        <v>31</v>
      </c>
      <c r="K21" s="5" t="s">
        <v>30</v>
      </c>
      <c r="L21" s="5" t="s">
        <v>31</v>
      </c>
      <c r="R21" s="5" t="s">
        <v>30</v>
      </c>
      <c r="S21" s="5" t="s">
        <v>31</v>
      </c>
      <c r="V21" s="5" t="s">
        <v>30</v>
      </c>
      <c r="W21" s="5" t="s">
        <v>31</v>
      </c>
      <c r="AC21" s="5" t="s">
        <v>30</v>
      </c>
      <c r="AD21" s="5" t="s">
        <v>31</v>
      </c>
      <c r="AE21" s="5" t="s">
        <v>5</v>
      </c>
      <c r="AG21" s="5" t="s">
        <v>30</v>
      </c>
      <c r="AH21" s="5" t="s">
        <v>31</v>
      </c>
      <c r="AI21" s="5" t="s">
        <v>5</v>
      </c>
    </row>
    <row r="22" spans="1:35" x14ac:dyDescent="0.25">
      <c r="B22" s="5" t="s">
        <v>33</v>
      </c>
      <c r="C22">
        <v>34</v>
      </c>
      <c r="D22">
        <v>38</v>
      </c>
      <c r="E22">
        <v>36</v>
      </c>
      <c r="G22">
        <v>41</v>
      </c>
      <c r="H22">
        <v>70</v>
      </c>
      <c r="I22">
        <v>55.5</v>
      </c>
      <c r="K22">
        <v>48</v>
      </c>
      <c r="L22">
        <v>34</v>
      </c>
      <c r="M22">
        <v>41</v>
      </c>
      <c r="Q22" s="5" t="s">
        <v>33</v>
      </c>
      <c r="R22">
        <v>51</v>
      </c>
      <c r="S22">
        <v>48</v>
      </c>
      <c r="T22">
        <v>49.5</v>
      </c>
      <c r="V22">
        <v>40</v>
      </c>
      <c r="W22">
        <v>44</v>
      </c>
      <c r="X22">
        <v>42</v>
      </c>
      <c r="AB22" s="5" t="s">
        <v>33</v>
      </c>
      <c r="AC22">
        <v>75</v>
      </c>
      <c r="AD22">
        <v>50</v>
      </c>
      <c r="AE22">
        <v>62.5</v>
      </c>
      <c r="AG22">
        <v>59</v>
      </c>
      <c r="AH22">
        <v>50</v>
      </c>
      <c r="AI22">
        <v>54.5</v>
      </c>
    </row>
    <row r="23" spans="1:35" x14ac:dyDescent="0.25">
      <c r="B23" s="5" t="s">
        <v>34</v>
      </c>
      <c r="C23">
        <v>38</v>
      </c>
      <c r="D23">
        <v>40</v>
      </c>
      <c r="E23">
        <v>39</v>
      </c>
      <c r="G23">
        <v>55</v>
      </c>
      <c r="H23">
        <v>55</v>
      </c>
      <c r="I23">
        <v>55</v>
      </c>
      <c r="K23">
        <v>49</v>
      </c>
      <c r="L23">
        <v>44</v>
      </c>
      <c r="M23">
        <v>46.5</v>
      </c>
      <c r="Q23" s="5" t="s">
        <v>34</v>
      </c>
      <c r="R23">
        <v>52</v>
      </c>
      <c r="S23">
        <v>52</v>
      </c>
      <c r="T23">
        <v>52</v>
      </c>
      <c r="V23">
        <v>43</v>
      </c>
      <c r="W23">
        <v>48</v>
      </c>
      <c r="X23">
        <v>45.5</v>
      </c>
      <c r="AB23" s="5" t="s">
        <v>34</v>
      </c>
      <c r="AC23">
        <v>61</v>
      </c>
      <c r="AD23">
        <v>47</v>
      </c>
      <c r="AE23">
        <v>54</v>
      </c>
      <c r="AG23">
        <v>44</v>
      </c>
      <c r="AH23">
        <v>62</v>
      </c>
      <c r="AI23">
        <v>53</v>
      </c>
    </row>
    <row r="24" spans="1:35" x14ac:dyDescent="0.25">
      <c r="Q24" s="5"/>
      <c r="AB24" s="5"/>
    </row>
    <row r="25" spans="1:35" s="5" customFormat="1" x14ac:dyDescent="0.25">
      <c r="B25" s="5" t="s">
        <v>78</v>
      </c>
      <c r="C25" s="5" t="s">
        <v>79</v>
      </c>
      <c r="D25" s="5" t="s">
        <v>80</v>
      </c>
      <c r="P25" s="5" t="s">
        <v>38</v>
      </c>
      <c r="R25" s="5" t="s">
        <v>27</v>
      </c>
      <c r="V25" s="5" t="s">
        <v>28</v>
      </c>
      <c r="AA25" s="5" t="s">
        <v>44</v>
      </c>
      <c r="AC25" s="5" t="s">
        <v>27</v>
      </c>
      <c r="AG25" s="5" t="s">
        <v>28</v>
      </c>
    </row>
    <row r="26" spans="1:35" x14ac:dyDescent="0.25">
      <c r="A26" s="5" t="s">
        <v>10</v>
      </c>
      <c r="B26">
        <f>AVERAGE(E5:E6,E10:E11)</f>
        <v>52.5</v>
      </c>
      <c r="C26">
        <f>AVERAGE(I5:I6,I10:I11)</f>
        <v>55.125</v>
      </c>
      <c r="D26">
        <f>AVERAGE(M5:M6,M10:M11)</f>
        <v>60.5</v>
      </c>
      <c r="G26" s="1" t="s">
        <v>5</v>
      </c>
      <c r="H26" s="1"/>
      <c r="I26" s="1" t="s">
        <v>49</v>
      </c>
      <c r="Q26" s="5"/>
      <c r="R26" t="s">
        <v>30</v>
      </c>
      <c r="S26" t="s">
        <v>31</v>
      </c>
      <c r="T26" t="s">
        <v>5</v>
      </c>
      <c r="V26" t="s">
        <v>30</v>
      </c>
      <c r="W26" t="s">
        <v>31</v>
      </c>
      <c r="X26" t="s">
        <v>5</v>
      </c>
      <c r="AB26" s="5"/>
      <c r="AC26" t="s">
        <v>30</v>
      </c>
      <c r="AD26" t="s">
        <v>31</v>
      </c>
      <c r="AG26" t="s">
        <v>30</v>
      </c>
      <c r="AH26" t="s">
        <v>31</v>
      </c>
    </row>
    <row r="27" spans="1:35" x14ac:dyDescent="0.25">
      <c r="A27" s="5" t="s">
        <v>46</v>
      </c>
      <c r="B27">
        <f>AVERAGE(E17:E18,E22:E23)</f>
        <v>41.375</v>
      </c>
      <c r="C27">
        <f>AVERAGE(I17:I18,I22:I23)</f>
        <v>53.75</v>
      </c>
      <c r="D27">
        <f>AVERAGE(M17:M18,M22:M23)</f>
        <v>42.25</v>
      </c>
      <c r="F27" s="1" t="s">
        <v>0</v>
      </c>
      <c r="G27">
        <v>52.5</v>
      </c>
      <c r="H27">
        <f>AVERAGE(G27:G29)</f>
        <v>56.041666666666664</v>
      </c>
      <c r="I27">
        <f>G27/56.042</f>
        <v>0.93679740194853856</v>
      </c>
      <c r="Q27" s="5" t="s">
        <v>33</v>
      </c>
      <c r="R27">
        <v>57</v>
      </c>
      <c r="S27">
        <v>49</v>
      </c>
      <c r="T27">
        <v>53</v>
      </c>
      <c r="V27">
        <v>58</v>
      </c>
      <c r="W27">
        <v>52</v>
      </c>
      <c r="X27">
        <v>55</v>
      </c>
      <c r="AB27" s="5" t="s">
        <v>33</v>
      </c>
      <c r="AC27">
        <v>54</v>
      </c>
      <c r="AD27">
        <v>61</v>
      </c>
      <c r="AE27">
        <v>57.5</v>
      </c>
      <c r="AG27">
        <v>49</v>
      </c>
      <c r="AH27">
        <v>55</v>
      </c>
      <c r="AI27">
        <v>52</v>
      </c>
    </row>
    <row r="28" spans="1:35" x14ac:dyDescent="0.25">
      <c r="F28" s="1" t="s">
        <v>1</v>
      </c>
      <c r="G28">
        <v>55.125</v>
      </c>
      <c r="I28">
        <f t="shared" ref="I28:I32" si="0">G28/56.042</f>
        <v>0.98363727204596552</v>
      </c>
      <c r="Q28" s="5" t="s">
        <v>34</v>
      </c>
      <c r="R28">
        <v>52</v>
      </c>
      <c r="S28">
        <v>50</v>
      </c>
      <c r="T28">
        <v>51</v>
      </c>
      <c r="V28">
        <v>57</v>
      </c>
      <c r="W28">
        <v>42</v>
      </c>
      <c r="X28">
        <v>49.5</v>
      </c>
      <c r="AB28" s="5" t="s">
        <v>34</v>
      </c>
      <c r="AC28">
        <v>52</v>
      </c>
      <c r="AD28">
        <v>63</v>
      </c>
      <c r="AE28">
        <v>57.5</v>
      </c>
      <c r="AG28">
        <v>45</v>
      </c>
      <c r="AH28">
        <v>63</v>
      </c>
      <c r="AI28">
        <v>54</v>
      </c>
    </row>
    <row r="29" spans="1:35" x14ac:dyDescent="0.25">
      <c r="F29" s="1" t="s">
        <v>15</v>
      </c>
      <c r="G29">
        <v>60.5</v>
      </c>
      <c r="I29">
        <f t="shared" si="0"/>
        <v>1.0795474822454587</v>
      </c>
      <c r="Q29" s="5"/>
      <c r="AB29" s="5"/>
    </row>
    <row r="30" spans="1:35" x14ac:dyDescent="0.25">
      <c r="F30" s="1" t="s">
        <v>50</v>
      </c>
      <c r="G30">
        <v>41.375</v>
      </c>
      <c r="I30">
        <f t="shared" si="0"/>
        <v>0.73828557153563401</v>
      </c>
      <c r="P30" s="5" t="s">
        <v>42</v>
      </c>
      <c r="Q30" s="5"/>
      <c r="R30" s="5" t="s">
        <v>27</v>
      </c>
      <c r="S30" s="5"/>
      <c r="T30" s="5"/>
      <c r="U30" s="5"/>
      <c r="V30" s="5" t="s">
        <v>28</v>
      </c>
      <c r="W30" s="5"/>
      <c r="X30" s="5"/>
      <c r="Y30" s="5"/>
      <c r="Z30" s="5"/>
      <c r="AA30" s="5" t="s">
        <v>43</v>
      </c>
      <c r="AB30" s="5"/>
      <c r="AC30" s="5" t="s">
        <v>27</v>
      </c>
      <c r="AD30" s="5"/>
      <c r="AE30" s="5"/>
      <c r="AF30" s="5"/>
      <c r="AG30" s="5" t="s">
        <v>28</v>
      </c>
      <c r="AH30" s="5"/>
      <c r="AI30" s="5"/>
    </row>
    <row r="31" spans="1:35" x14ac:dyDescent="0.25">
      <c r="F31" s="1" t="s">
        <v>51</v>
      </c>
      <c r="G31">
        <v>53.75</v>
      </c>
      <c r="I31">
        <f t="shared" si="0"/>
        <v>0.9591021019949324</v>
      </c>
      <c r="P31" s="5"/>
      <c r="Q31" s="5"/>
      <c r="R31" s="5" t="s">
        <v>30</v>
      </c>
      <c r="S31" s="5" t="s">
        <v>31</v>
      </c>
      <c r="T31" s="5"/>
      <c r="U31" s="5"/>
      <c r="V31" s="5" t="s">
        <v>30</v>
      </c>
      <c r="W31" s="5" t="s">
        <v>31</v>
      </c>
      <c r="X31" s="5"/>
      <c r="Y31" s="5"/>
      <c r="Z31" s="5"/>
      <c r="AA31" s="5"/>
      <c r="AB31" s="5"/>
      <c r="AC31" s="5" t="s">
        <v>30</v>
      </c>
      <c r="AD31" s="5" t="s">
        <v>31</v>
      </c>
      <c r="AE31" s="5" t="s">
        <v>5</v>
      </c>
      <c r="AF31" s="5"/>
      <c r="AG31" s="5" t="s">
        <v>30</v>
      </c>
      <c r="AH31" s="5" t="s">
        <v>31</v>
      </c>
      <c r="AI31" s="5" t="s">
        <v>5</v>
      </c>
    </row>
    <row r="32" spans="1:35" x14ac:dyDescent="0.25">
      <c r="F32" s="1" t="s">
        <v>52</v>
      </c>
      <c r="G32">
        <v>42.25</v>
      </c>
      <c r="I32">
        <f t="shared" si="0"/>
        <v>0.75389886156810959</v>
      </c>
      <c r="Q32" s="5" t="s">
        <v>33</v>
      </c>
      <c r="R32">
        <v>58</v>
      </c>
      <c r="S32">
        <v>44</v>
      </c>
      <c r="T32">
        <v>51</v>
      </c>
      <c r="V32">
        <v>49</v>
      </c>
      <c r="W32">
        <v>40</v>
      </c>
      <c r="X32">
        <v>44.5</v>
      </c>
      <c r="AB32" s="5" t="s">
        <v>33</v>
      </c>
      <c r="AC32">
        <v>44</v>
      </c>
      <c r="AD32">
        <v>64</v>
      </c>
      <c r="AE32">
        <v>54</v>
      </c>
      <c r="AG32">
        <v>55</v>
      </c>
      <c r="AH32">
        <v>52</v>
      </c>
      <c r="AI32">
        <v>53.5</v>
      </c>
    </row>
    <row r="33" spans="2:35" x14ac:dyDescent="0.25">
      <c r="Q33" s="5" t="s">
        <v>34</v>
      </c>
      <c r="R33">
        <v>54</v>
      </c>
      <c r="S33">
        <v>52</v>
      </c>
      <c r="T33">
        <v>53</v>
      </c>
      <c r="V33">
        <v>37</v>
      </c>
      <c r="W33">
        <v>50</v>
      </c>
      <c r="X33">
        <v>43.5</v>
      </c>
      <c r="AB33" s="5" t="s">
        <v>34</v>
      </c>
      <c r="AC33">
        <v>46</v>
      </c>
      <c r="AD33">
        <v>46</v>
      </c>
      <c r="AE33">
        <v>46</v>
      </c>
      <c r="AG33">
        <v>50</v>
      </c>
      <c r="AH33">
        <v>48</v>
      </c>
      <c r="AI33">
        <v>49</v>
      </c>
    </row>
    <row r="34" spans="2:35" x14ac:dyDescent="0.25">
      <c r="H34" t="s">
        <v>53</v>
      </c>
      <c r="I34">
        <f>TTEST(I27:I29,I30:I32,2,2)</f>
        <v>9.1258386919708112E-2</v>
      </c>
      <c r="Q34" s="5"/>
      <c r="AB34" s="5"/>
    </row>
    <row r="35" spans="2:35" x14ac:dyDescent="0.25">
      <c r="Q35" s="5"/>
    </row>
    <row r="36" spans="2:35" x14ac:dyDescent="0.25">
      <c r="Q36" s="5" t="s">
        <v>85</v>
      </c>
      <c r="R36" s="5" t="s">
        <v>84</v>
      </c>
      <c r="S36" s="5"/>
      <c r="U36" s="1" t="s">
        <v>5</v>
      </c>
      <c r="V36" s="1"/>
      <c r="W36" s="1" t="s">
        <v>6</v>
      </c>
      <c r="AB36" s="5" t="s">
        <v>85</v>
      </c>
      <c r="AC36" s="5" t="s">
        <v>84</v>
      </c>
      <c r="AF36" s="1" t="s">
        <v>5</v>
      </c>
      <c r="AG36" s="1"/>
      <c r="AH36" s="1" t="s">
        <v>6</v>
      </c>
    </row>
    <row r="37" spans="2:35" x14ac:dyDescent="0.25">
      <c r="B37" s="5" t="s">
        <v>83</v>
      </c>
      <c r="C37" s="3"/>
      <c r="P37" s="5" t="s">
        <v>10</v>
      </c>
      <c r="Q37">
        <f>AVERAGE(T5:T6,T10:T11)</f>
        <v>74.25</v>
      </c>
      <c r="R37">
        <f>AVERAGE(X5:X6,X10:X11)</f>
        <v>73</v>
      </c>
      <c r="T37" s="1" t="s">
        <v>0</v>
      </c>
      <c r="U37">
        <v>74.25</v>
      </c>
      <c r="V37">
        <v>73.625</v>
      </c>
      <c r="W37">
        <f>U37/73.625</f>
        <v>1.0084889643463497</v>
      </c>
      <c r="AA37" s="5" t="s">
        <v>10</v>
      </c>
      <c r="AB37">
        <f>AVERAGE(AE5:AE6,AE10:AE11,AE15:AE16)</f>
        <v>73</v>
      </c>
      <c r="AC37">
        <f>AVERAGE(AI5:AI6,AI10:AI11,AI15:AI16)</f>
        <v>74.416666666666671</v>
      </c>
      <c r="AE37" s="1" t="s">
        <v>0</v>
      </c>
      <c r="AF37">
        <v>73</v>
      </c>
      <c r="AG37">
        <f>AVERAGE(AF37:AF38)</f>
        <v>73.708333333333343</v>
      </c>
      <c r="AH37">
        <f>AF37/73.08</f>
        <v>0.99890530925013687</v>
      </c>
    </row>
    <row r="38" spans="2:35" x14ac:dyDescent="0.25">
      <c r="P38" s="5" t="s">
        <v>46</v>
      </c>
      <c r="Q38">
        <f>AVERAGE(T17:T18,T22:T23,T27:T28,T32:T33)</f>
        <v>50.8125</v>
      </c>
      <c r="R38">
        <f>AVERAGE(X17:X18,X22:X23,X27:X28,X32:X33)</f>
        <v>46.75</v>
      </c>
      <c r="T38" s="1" t="s">
        <v>1</v>
      </c>
      <c r="U38">
        <v>73</v>
      </c>
      <c r="W38">
        <f t="shared" ref="W38:W40" si="1">U38/73.625</f>
        <v>0.99151103565365029</v>
      </c>
      <c r="AA38" s="5" t="s">
        <v>46</v>
      </c>
      <c r="AB38">
        <f>AVERAGE(AE22:AE23,AE27:AE28,AE32:AE33)</f>
        <v>55.25</v>
      </c>
      <c r="AC38">
        <f>AVERAGE(AI22:AI23,AI27:AI28,AI32:AI33)</f>
        <v>52.666666666666664</v>
      </c>
      <c r="AE38" s="1" t="s">
        <v>1</v>
      </c>
      <c r="AF38">
        <v>74.416666666666671</v>
      </c>
      <c r="AH38">
        <f t="shared" ref="AH38:AH40" si="2">AF38/73.08</f>
        <v>1.0182904579456304</v>
      </c>
    </row>
    <row r="39" spans="2:35" x14ac:dyDescent="0.25">
      <c r="T39" s="1" t="s">
        <v>50</v>
      </c>
      <c r="U39">
        <v>50.8125</v>
      </c>
      <c r="W39">
        <f t="shared" si="1"/>
        <v>0.69015280135823431</v>
      </c>
      <c r="AE39" s="1" t="s">
        <v>50</v>
      </c>
      <c r="AF39">
        <v>55.25</v>
      </c>
      <c r="AH39">
        <f t="shared" si="2"/>
        <v>0.75602079912424747</v>
      </c>
    </row>
    <row r="40" spans="2:35" x14ac:dyDescent="0.25">
      <c r="T40" s="1" t="s">
        <v>51</v>
      </c>
      <c r="U40">
        <v>46.75</v>
      </c>
      <c r="W40">
        <f t="shared" si="1"/>
        <v>0.63497453310696095</v>
      </c>
      <c r="AE40" s="1" t="s">
        <v>51</v>
      </c>
      <c r="AF40">
        <v>52.666666666666664</v>
      </c>
      <c r="AH40">
        <f t="shared" si="2"/>
        <v>0.72067141032658277</v>
      </c>
    </row>
    <row r="42" spans="2:35" x14ac:dyDescent="0.25">
      <c r="V42" t="s">
        <v>53</v>
      </c>
      <c r="W42">
        <f>TTEST(W37:W38,W39:W40,2,2)</f>
        <v>7.2383916129275293E-3</v>
      </c>
      <c r="AG42" t="s">
        <v>53</v>
      </c>
      <c r="AH42">
        <f>TTEST(AH37:AH38,AH39:AH40,2,2)</f>
        <v>5.5175635504352213E-3</v>
      </c>
    </row>
    <row r="69" spans="20:21" x14ac:dyDescent="0.25">
      <c r="T69" t="s">
        <v>10</v>
      </c>
      <c r="U69" t="s">
        <v>37</v>
      </c>
    </row>
    <row r="70" spans="20:21" x14ac:dyDescent="0.25">
      <c r="T70">
        <v>52.5</v>
      </c>
      <c r="U70">
        <v>41.375</v>
      </c>
    </row>
    <row r="71" spans="20:21" x14ac:dyDescent="0.25">
      <c r="T71">
        <v>56.142857142857146</v>
      </c>
      <c r="U71">
        <v>53.75</v>
      </c>
    </row>
    <row r="72" spans="20:21" x14ac:dyDescent="0.25">
      <c r="T72">
        <v>60.5</v>
      </c>
      <c r="U72">
        <v>43.75</v>
      </c>
    </row>
    <row r="73" spans="20:21" x14ac:dyDescent="0.25">
      <c r="T73">
        <v>74.25</v>
      </c>
      <c r="U73">
        <v>50.8125</v>
      </c>
    </row>
    <row r="74" spans="20:21" x14ac:dyDescent="0.25">
      <c r="T74">
        <v>73</v>
      </c>
      <c r="U74">
        <v>46.75</v>
      </c>
    </row>
    <row r="75" spans="20:21" x14ac:dyDescent="0.25">
      <c r="T75">
        <v>73</v>
      </c>
      <c r="U75">
        <v>55</v>
      </c>
    </row>
    <row r="76" spans="20:21" x14ac:dyDescent="0.25">
      <c r="T76">
        <v>74</v>
      </c>
      <c r="U76">
        <v>53</v>
      </c>
    </row>
    <row r="77" spans="20:21" x14ac:dyDescent="0.25">
      <c r="T77">
        <v>66.198979591836732</v>
      </c>
      <c r="U77">
        <v>49.2053571428571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H25" sqref="H25"/>
    </sheetView>
  </sheetViews>
  <sheetFormatPr defaultRowHeight="15" x14ac:dyDescent="0.25"/>
  <cols>
    <col min="1" max="1" width="14.140625" bestFit="1" customWidth="1"/>
    <col min="2" max="2" width="12" bestFit="1" customWidth="1"/>
    <col min="3" max="3" width="17.5703125" bestFit="1" customWidth="1"/>
  </cols>
  <sheetData>
    <row r="1" spans="1:3" s="6" customFormat="1" x14ac:dyDescent="0.25">
      <c r="B1" s="5" t="s">
        <v>117</v>
      </c>
    </row>
    <row r="2" spans="1:3" x14ac:dyDescent="0.25">
      <c r="B2" s="1" t="s">
        <v>10</v>
      </c>
      <c r="C2" s="1" t="s">
        <v>119</v>
      </c>
    </row>
    <row r="3" spans="1:3" x14ac:dyDescent="0.25">
      <c r="A3" s="1" t="s">
        <v>45</v>
      </c>
      <c r="B3">
        <v>52.5</v>
      </c>
      <c r="C3">
        <v>41.375</v>
      </c>
    </row>
    <row r="4" spans="1:3" x14ac:dyDescent="0.25">
      <c r="A4" s="1" t="s">
        <v>56</v>
      </c>
      <c r="B4">
        <v>55.125</v>
      </c>
      <c r="C4">
        <v>53.75</v>
      </c>
    </row>
    <row r="5" spans="1:3" x14ac:dyDescent="0.25">
      <c r="A5" s="1" t="s">
        <v>57</v>
      </c>
      <c r="B5">
        <v>60.5</v>
      </c>
      <c r="C5">
        <v>42.25</v>
      </c>
    </row>
    <row r="6" spans="1:3" x14ac:dyDescent="0.25">
      <c r="A6" s="1" t="s">
        <v>47</v>
      </c>
      <c r="B6">
        <v>74.25</v>
      </c>
      <c r="C6">
        <v>50.8125</v>
      </c>
    </row>
    <row r="7" spans="1:3" x14ac:dyDescent="0.25">
      <c r="A7" s="1" t="s">
        <v>55</v>
      </c>
      <c r="B7">
        <v>73</v>
      </c>
      <c r="C7">
        <v>46.75</v>
      </c>
    </row>
    <row r="8" spans="1:3" x14ac:dyDescent="0.25">
      <c r="A8" s="1" t="s">
        <v>48</v>
      </c>
      <c r="B8">
        <v>73</v>
      </c>
      <c r="C8">
        <v>55.25</v>
      </c>
    </row>
    <row r="9" spans="1:3" x14ac:dyDescent="0.25">
      <c r="A9" s="1" t="s">
        <v>54</v>
      </c>
      <c r="B9">
        <v>74.416666666666671</v>
      </c>
      <c r="C9">
        <v>52.666666666666664</v>
      </c>
    </row>
    <row r="10" spans="1:3" x14ac:dyDescent="0.25">
      <c r="A10" s="1" t="s">
        <v>5</v>
      </c>
      <c r="B10">
        <f>AVERAGE(B3:B9)</f>
        <v>66.113095238095241</v>
      </c>
      <c r="C10">
        <f>AVERAGE(C3:C9)</f>
        <v>48.979166666666671</v>
      </c>
    </row>
    <row r="12" spans="1:3" x14ac:dyDescent="0.25">
      <c r="B12" t="s">
        <v>53</v>
      </c>
      <c r="C12">
        <f>TTEST(B3:B9,C3:C9,2,2)</f>
        <v>1.6336360244204398E-3</v>
      </c>
    </row>
    <row r="21" spans="2:2" x14ac:dyDescent="0.25">
      <c r="B21" s="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3"/>
  <sheetViews>
    <sheetView zoomScale="70" zoomScaleNormal="70" workbookViewId="0">
      <selection activeCell="A18" sqref="A18"/>
    </sheetView>
  </sheetViews>
  <sheetFormatPr defaultRowHeight="15" x14ac:dyDescent="0.25"/>
  <cols>
    <col min="1" max="1" width="9.140625" style="5"/>
  </cols>
  <sheetData>
    <row r="1" spans="1:33" x14ac:dyDescent="0.25">
      <c r="A1" s="5" t="s">
        <v>47</v>
      </c>
      <c r="T1" s="1" t="s">
        <v>45</v>
      </c>
    </row>
    <row r="2" spans="1:33" x14ac:dyDescent="0.25">
      <c r="A2" s="5" t="s">
        <v>116</v>
      </c>
      <c r="T2" s="5" t="s">
        <v>116</v>
      </c>
    </row>
    <row r="3" spans="1:33" x14ac:dyDescent="0.25">
      <c r="A3" s="5" t="s">
        <v>39</v>
      </c>
      <c r="B3" s="5"/>
      <c r="C3" s="5" t="s">
        <v>27</v>
      </c>
      <c r="D3" s="5"/>
      <c r="E3" s="5"/>
      <c r="F3" s="5"/>
      <c r="G3" s="5" t="s">
        <v>28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 t="s">
        <v>36</v>
      </c>
      <c r="U3" s="5"/>
      <c r="V3" s="5" t="s">
        <v>27</v>
      </c>
      <c r="W3" s="5"/>
      <c r="X3" s="5"/>
      <c r="Y3" s="5"/>
      <c r="Z3" s="5" t="s">
        <v>28</v>
      </c>
      <c r="AA3" s="5"/>
      <c r="AB3" s="5"/>
      <c r="AC3" s="5"/>
      <c r="AD3" s="5" t="s">
        <v>29</v>
      </c>
      <c r="AE3" s="5"/>
      <c r="AF3" s="5"/>
    </row>
    <row r="4" spans="1:33" x14ac:dyDescent="0.25">
      <c r="B4" s="5"/>
      <c r="C4" s="5" t="s">
        <v>30</v>
      </c>
      <c r="D4" s="5" t="s">
        <v>31</v>
      </c>
      <c r="E4" s="5" t="s">
        <v>5</v>
      </c>
      <c r="F4" s="5"/>
      <c r="G4" s="5" t="s">
        <v>30</v>
      </c>
      <c r="H4" s="5" t="s">
        <v>31</v>
      </c>
      <c r="I4" s="5" t="s">
        <v>5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 t="s">
        <v>30</v>
      </c>
      <c r="W4" s="5" t="s">
        <v>31</v>
      </c>
      <c r="X4" s="5" t="s">
        <v>5</v>
      </c>
      <c r="Y4" s="5"/>
      <c r="Z4" s="5" t="s">
        <v>30</v>
      </c>
      <c r="AA4" s="5" t="s">
        <v>31</v>
      </c>
      <c r="AB4" s="5" t="s">
        <v>5</v>
      </c>
      <c r="AC4" s="5"/>
      <c r="AD4" s="5" t="s">
        <v>30</v>
      </c>
      <c r="AE4" s="5" t="s">
        <v>31</v>
      </c>
      <c r="AF4" s="5" t="s">
        <v>32</v>
      </c>
    </row>
    <row r="5" spans="1:33" x14ac:dyDescent="0.25">
      <c r="B5" s="5" t="s">
        <v>33</v>
      </c>
      <c r="C5">
        <v>49</v>
      </c>
      <c r="D5">
        <v>42</v>
      </c>
      <c r="E5">
        <v>45.5</v>
      </c>
      <c r="G5">
        <v>58</v>
      </c>
      <c r="H5">
        <v>32</v>
      </c>
      <c r="I5">
        <v>45</v>
      </c>
      <c r="U5" s="5" t="s">
        <v>33</v>
      </c>
      <c r="V5">
        <v>40</v>
      </c>
      <c r="W5">
        <v>35</v>
      </c>
      <c r="X5">
        <v>37.5</v>
      </c>
      <c r="Z5">
        <v>63</v>
      </c>
      <c r="AA5">
        <v>54</v>
      </c>
      <c r="AB5">
        <v>58.5</v>
      </c>
      <c r="AD5">
        <v>77</v>
      </c>
      <c r="AE5">
        <v>68</v>
      </c>
      <c r="AF5">
        <v>72.5</v>
      </c>
    </row>
    <row r="6" spans="1:33" x14ac:dyDescent="0.25">
      <c r="B6" s="5" t="s">
        <v>34</v>
      </c>
      <c r="C6">
        <v>48</v>
      </c>
      <c r="D6">
        <v>37</v>
      </c>
      <c r="E6">
        <v>42.5</v>
      </c>
      <c r="G6">
        <v>67</v>
      </c>
      <c r="H6">
        <v>29</v>
      </c>
      <c r="I6">
        <v>48</v>
      </c>
      <c r="U6" s="5" t="s">
        <v>34</v>
      </c>
      <c r="V6">
        <v>44</v>
      </c>
      <c r="W6">
        <v>38</v>
      </c>
      <c r="X6">
        <v>41</v>
      </c>
      <c r="Z6">
        <v>62</v>
      </c>
      <c r="AA6">
        <v>41</v>
      </c>
      <c r="AB6">
        <v>51.5</v>
      </c>
      <c r="AD6">
        <v>68</v>
      </c>
      <c r="AE6">
        <v>63</v>
      </c>
      <c r="AF6">
        <v>65.5</v>
      </c>
    </row>
    <row r="7" spans="1:33" x14ac:dyDescent="0.25">
      <c r="B7" s="5"/>
      <c r="U7" s="5"/>
    </row>
    <row r="8" spans="1:33" x14ac:dyDescent="0.25">
      <c r="A8" s="5" t="s">
        <v>58</v>
      </c>
      <c r="B8" s="5"/>
      <c r="C8" s="5" t="s">
        <v>27</v>
      </c>
      <c r="D8" s="5"/>
      <c r="E8" s="5"/>
      <c r="F8" s="5"/>
      <c r="G8" s="5" t="s">
        <v>28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 t="s">
        <v>35</v>
      </c>
      <c r="U8" s="5"/>
      <c r="V8" s="5" t="s">
        <v>27</v>
      </c>
      <c r="W8" s="5"/>
      <c r="X8" s="5"/>
      <c r="Y8" s="5"/>
      <c r="Z8" s="5" t="s">
        <v>28</v>
      </c>
      <c r="AA8" s="5"/>
      <c r="AB8" s="5"/>
      <c r="AC8" s="5"/>
      <c r="AD8" s="5" t="s">
        <v>29</v>
      </c>
      <c r="AE8" s="5"/>
      <c r="AF8" s="5"/>
    </row>
    <row r="9" spans="1:33" x14ac:dyDescent="0.25">
      <c r="B9" s="5"/>
      <c r="C9" s="5" t="s">
        <v>30</v>
      </c>
      <c r="D9" s="5" t="s">
        <v>31</v>
      </c>
      <c r="E9" s="5"/>
      <c r="F9" s="5"/>
      <c r="G9" s="5" t="s">
        <v>30</v>
      </c>
      <c r="H9" s="5" t="s">
        <v>31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 t="s">
        <v>30</v>
      </c>
      <c r="W9" s="5" t="s">
        <v>31</v>
      </c>
      <c r="X9" s="5"/>
      <c r="Y9" s="5"/>
      <c r="Z9" s="5" t="s">
        <v>30</v>
      </c>
      <c r="AA9" s="5" t="s">
        <v>31</v>
      </c>
      <c r="AB9" s="5"/>
      <c r="AC9" s="5"/>
      <c r="AD9" s="5" t="s">
        <v>30</v>
      </c>
      <c r="AE9" s="5" t="s">
        <v>31</v>
      </c>
      <c r="AF9" s="5"/>
    </row>
    <row r="10" spans="1:33" x14ac:dyDescent="0.25">
      <c r="B10" s="5" t="s">
        <v>33</v>
      </c>
      <c r="C10">
        <v>45</v>
      </c>
      <c r="D10">
        <v>40</v>
      </c>
      <c r="E10">
        <v>42.5</v>
      </c>
      <c r="G10">
        <v>67</v>
      </c>
      <c r="H10">
        <v>33</v>
      </c>
      <c r="I10">
        <v>50</v>
      </c>
      <c r="U10" s="5" t="s">
        <v>33</v>
      </c>
      <c r="V10">
        <v>32</v>
      </c>
      <c r="W10">
        <v>37</v>
      </c>
      <c r="X10">
        <v>34.5</v>
      </c>
      <c r="Z10">
        <v>49</v>
      </c>
      <c r="AA10">
        <v>63</v>
      </c>
      <c r="AB10">
        <v>56</v>
      </c>
      <c r="AD10">
        <v>59</v>
      </c>
      <c r="AE10">
        <v>66</v>
      </c>
      <c r="AF10">
        <v>62.5</v>
      </c>
    </row>
    <row r="11" spans="1:33" x14ac:dyDescent="0.25">
      <c r="B11" s="5" t="s">
        <v>34</v>
      </c>
      <c r="C11">
        <v>52</v>
      </c>
      <c r="D11">
        <v>38</v>
      </c>
      <c r="E11">
        <v>45</v>
      </c>
      <c r="G11">
        <v>66</v>
      </c>
      <c r="H11">
        <v>37</v>
      </c>
      <c r="I11">
        <v>51.5</v>
      </c>
      <c r="U11" s="5" t="s">
        <v>34</v>
      </c>
      <c r="V11">
        <v>29</v>
      </c>
      <c r="W11">
        <v>38</v>
      </c>
      <c r="X11">
        <v>33.5</v>
      </c>
      <c r="Z11">
        <v>51</v>
      </c>
      <c r="AA11">
        <v>53</v>
      </c>
      <c r="AB11">
        <v>52</v>
      </c>
      <c r="AD11">
        <v>54</v>
      </c>
      <c r="AE11">
        <v>59</v>
      </c>
      <c r="AF11">
        <v>56.5</v>
      </c>
    </row>
    <row r="12" spans="1:33" x14ac:dyDescent="0.25">
      <c r="B12" s="5"/>
      <c r="U12" s="5"/>
    </row>
    <row r="13" spans="1:33" x14ac:dyDescent="0.25">
      <c r="A13" s="5" t="s">
        <v>43</v>
      </c>
      <c r="B13" s="5"/>
      <c r="C13" s="5" t="s">
        <v>27</v>
      </c>
      <c r="D13" s="5"/>
      <c r="E13" s="5"/>
      <c r="F13" s="5"/>
      <c r="G13" s="5" t="s">
        <v>28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 t="s">
        <v>118</v>
      </c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</row>
    <row r="14" spans="1:33" x14ac:dyDescent="0.25">
      <c r="B14" s="5"/>
      <c r="C14" s="5" t="s">
        <v>30</v>
      </c>
      <c r="D14" s="5" t="s">
        <v>31</v>
      </c>
      <c r="E14" s="5"/>
      <c r="F14" s="5"/>
      <c r="G14" s="5" t="s">
        <v>30</v>
      </c>
      <c r="H14" s="5" t="s">
        <v>31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 t="s">
        <v>26</v>
      </c>
      <c r="U14" s="5"/>
      <c r="V14" s="5" t="s">
        <v>27</v>
      </c>
      <c r="W14" s="5"/>
      <c r="X14" s="5"/>
      <c r="Y14" s="5"/>
      <c r="Z14" s="5" t="s">
        <v>28</v>
      </c>
      <c r="AA14" s="5"/>
      <c r="AB14" s="5"/>
      <c r="AC14" s="5"/>
      <c r="AD14" s="5" t="s">
        <v>29</v>
      </c>
      <c r="AE14" s="5"/>
      <c r="AF14" s="5"/>
      <c r="AG14" s="5"/>
    </row>
    <row r="15" spans="1:33" x14ac:dyDescent="0.25">
      <c r="B15" s="5" t="s">
        <v>33</v>
      </c>
      <c r="C15" s="5">
        <v>69</v>
      </c>
      <c r="D15" s="5">
        <v>45</v>
      </c>
      <c r="E15" s="5">
        <v>57</v>
      </c>
      <c r="F15" s="5"/>
      <c r="G15" s="5">
        <v>73</v>
      </c>
      <c r="H15" s="5">
        <v>36</v>
      </c>
      <c r="I15" s="5">
        <v>54.5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 t="s">
        <v>30</v>
      </c>
      <c r="W15" s="5" t="s">
        <v>31</v>
      </c>
      <c r="X15" s="5" t="s">
        <v>5</v>
      </c>
      <c r="Y15" s="5"/>
      <c r="Z15" s="5" t="s">
        <v>30</v>
      </c>
      <c r="AA15" s="5" t="s">
        <v>31</v>
      </c>
      <c r="AB15" s="5" t="s">
        <v>5</v>
      </c>
      <c r="AC15" s="5"/>
      <c r="AD15" s="5" t="s">
        <v>30</v>
      </c>
      <c r="AE15" s="5" t="s">
        <v>31</v>
      </c>
      <c r="AF15" s="5" t="s">
        <v>32</v>
      </c>
      <c r="AG15" s="5"/>
    </row>
    <row r="16" spans="1:33" x14ac:dyDescent="0.25">
      <c r="B16" s="5" t="s">
        <v>34</v>
      </c>
      <c r="C16">
        <v>62</v>
      </c>
      <c r="D16">
        <v>46</v>
      </c>
      <c r="E16">
        <v>54</v>
      </c>
      <c r="G16">
        <v>79</v>
      </c>
      <c r="H16">
        <v>43</v>
      </c>
      <c r="I16">
        <v>61</v>
      </c>
      <c r="U16" s="5" t="s">
        <v>33</v>
      </c>
      <c r="V16">
        <v>110</v>
      </c>
      <c r="W16">
        <v>116</v>
      </c>
      <c r="X16">
        <v>113</v>
      </c>
      <c r="Z16">
        <v>63</v>
      </c>
      <c r="AA16">
        <v>68</v>
      </c>
      <c r="AB16">
        <v>65.5</v>
      </c>
      <c r="AD16" t="s">
        <v>60</v>
      </c>
      <c r="AE16">
        <v>143</v>
      </c>
    </row>
    <row r="17" spans="1:35" x14ac:dyDescent="0.25">
      <c r="B17" s="5"/>
      <c r="U17" s="5" t="s">
        <v>34</v>
      </c>
      <c r="V17">
        <v>87</v>
      </c>
      <c r="W17">
        <v>109</v>
      </c>
      <c r="X17">
        <v>98</v>
      </c>
      <c r="Z17">
        <v>82</v>
      </c>
      <c r="AA17">
        <v>65</v>
      </c>
      <c r="AB17">
        <v>73.5</v>
      </c>
      <c r="AD17" t="s">
        <v>60</v>
      </c>
      <c r="AE17">
        <v>121</v>
      </c>
    </row>
    <row r="18" spans="1:35" x14ac:dyDescent="0.25">
      <c r="A18" s="5" t="s">
        <v>118</v>
      </c>
      <c r="B18" s="5"/>
      <c r="U18" s="5"/>
    </row>
    <row r="19" spans="1:35" x14ac:dyDescent="0.25">
      <c r="A19" s="5" t="s">
        <v>39</v>
      </c>
      <c r="B19" s="5"/>
      <c r="C19" s="5" t="s">
        <v>27</v>
      </c>
      <c r="D19" s="5"/>
      <c r="E19" s="5"/>
      <c r="F19" s="5"/>
      <c r="G19" s="5" t="s">
        <v>28</v>
      </c>
      <c r="H19" s="5"/>
      <c r="I19" s="5"/>
      <c r="J19" s="5"/>
      <c r="K19" s="5" t="s">
        <v>29</v>
      </c>
      <c r="L19" s="5"/>
      <c r="M19" s="5"/>
      <c r="N19" s="5"/>
      <c r="O19" s="5" t="s">
        <v>59</v>
      </c>
      <c r="P19" s="5"/>
      <c r="Q19" s="5"/>
      <c r="R19" s="5"/>
      <c r="S19" s="5"/>
      <c r="T19" s="5" t="s">
        <v>61</v>
      </c>
      <c r="U19" s="5"/>
      <c r="V19" s="5" t="s">
        <v>27</v>
      </c>
      <c r="W19" s="5"/>
      <c r="X19" s="5"/>
      <c r="Y19" s="5"/>
      <c r="Z19" s="5" t="s">
        <v>28</v>
      </c>
      <c r="AA19" s="5"/>
      <c r="AB19" s="5"/>
      <c r="AC19" s="5"/>
      <c r="AD19" s="5" t="s">
        <v>29</v>
      </c>
      <c r="AE19" s="5"/>
      <c r="AF19" s="5"/>
      <c r="AG19" s="5"/>
      <c r="AH19" s="5"/>
    </row>
    <row r="20" spans="1:35" x14ac:dyDescent="0.25">
      <c r="B20" s="5"/>
      <c r="C20" s="5" t="s">
        <v>30</v>
      </c>
      <c r="D20" s="5" t="s">
        <v>31</v>
      </c>
      <c r="E20" s="5" t="s">
        <v>5</v>
      </c>
      <c r="F20" s="5"/>
      <c r="G20" s="5" t="s">
        <v>30</v>
      </c>
      <c r="H20" s="5" t="s">
        <v>31</v>
      </c>
      <c r="I20" s="5" t="s">
        <v>5</v>
      </c>
      <c r="J20" s="5"/>
      <c r="K20" s="5" t="s">
        <v>30</v>
      </c>
      <c r="L20" s="5" t="s">
        <v>31</v>
      </c>
      <c r="M20" s="5" t="s">
        <v>5</v>
      </c>
      <c r="N20" s="5"/>
      <c r="O20" s="5" t="s">
        <v>30</v>
      </c>
      <c r="P20" s="5" t="s">
        <v>31</v>
      </c>
      <c r="Q20" s="5" t="s">
        <v>5</v>
      </c>
      <c r="R20" s="5"/>
      <c r="S20" s="5"/>
      <c r="T20" s="5"/>
      <c r="U20" s="5"/>
      <c r="V20" s="5" t="s">
        <v>30</v>
      </c>
      <c r="W20" s="5" t="s">
        <v>31</v>
      </c>
      <c r="X20" s="5"/>
      <c r="Y20" s="5"/>
      <c r="Z20" s="5" t="s">
        <v>30</v>
      </c>
      <c r="AA20" s="5" t="s">
        <v>31</v>
      </c>
      <c r="AB20" s="5"/>
      <c r="AC20" s="5"/>
      <c r="AD20" s="5" t="s">
        <v>30</v>
      </c>
      <c r="AE20" s="5" t="s">
        <v>31</v>
      </c>
      <c r="AF20" s="5"/>
      <c r="AG20" s="5"/>
      <c r="AH20" s="5"/>
    </row>
    <row r="21" spans="1:35" x14ac:dyDescent="0.25">
      <c r="B21" s="5" t="s">
        <v>33</v>
      </c>
      <c r="C21">
        <v>118</v>
      </c>
      <c r="D21">
        <v>103</v>
      </c>
      <c r="E21">
        <v>110.5</v>
      </c>
      <c r="G21">
        <v>86</v>
      </c>
      <c r="H21">
        <v>82</v>
      </c>
      <c r="I21">
        <v>84</v>
      </c>
      <c r="K21">
        <v>113</v>
      </c>
      <c r="L21">
        <v>88</v>
      </c>
      <c r="M21">
        <v>100.5</v>
      </c>
      <c r="O21">
        <v>89</v>
      </c>
      <c r="P21">
        <v>99</v>
      </c>
      <c r="Q21">
        <v>94</v>
      </c>
      <c r="U21" s="5" t="s">
        <v>33</v>
      </c>
      <c r="V21">
        <v>93</v>
      </c>
      <c r="W21">
        <v>119</v>
      </c>
      <c r="X21">
        <v>106</v>
      </c>
      <c r="Z21">
        <v>76</v>
      </c>
      <c r="AA21">
        <v>70</v>
      </c>
      <c r="AB21">
        <v>73</v>
      </c>
      <c r="AD21">
        <v>91</v>
      </c>
      <c r="AE21">
        <v>118</v>
      </c>
      <c r="AF21">
        <v>104.5</v>
      </c>
    </row>
    <row r="22" spans="1:35" x14ac:dyDescent="0.25">
      <c r="B22" s="5" t="s">
        <v>34</v>
      </c>
      <c r="C22">
        <v>87</v>
      </c>
      <c r="D22">
        <v>95</v>
      </c>
      <c r="E22">
        <v>91</v>
      </c>
      <c r="G22">
        <v>85</v>
      </c>
      <c r="H22">
        <v>67</v>
      </c>
      <c r="I22">
        <v>76</v>
      </c>
      <c r="K22">
        <v>104</v>
      </c>
      <c r="L22">
        <v>91</v>
      </c>
      <c r="M22">
        <v>97.5</v>
      </c>
      <c r="O22" t="s">
        <v>4</v>
      </c>
      <c r="P22" t="s">
        <v>4</v>
      </c>
      <c r="Q22" t="s">
        <v>4</v>
      </c>
      <c r="U22" s="5" t="s">
        <v>34</v>
      </c>
      <c r="V22">
        <v>94</v>
      </c>
      <c r="W22">
        <v>116</v>
      </c>
      <c r="X22">
        <v>105</v>
      </c>
      <c r="Z22">
        <v>74</v>
      </c>
      <c r="AA22">
        <v>71</v>
      </c>
      <c r="AB22">
        <v>72.5</v>
      </c>
    </row>
    <row r="23" spans="1:35" x14ac:dyDescent="0.25">
      <c r="B23" s="5"/>
      <c r="U23" s="5"/>
    </row>
    <row r="24" spans="1:35" x14ac:dyDescent="0.25">
      <c r="A24" s="5" t="s">
        <v>44</v>
      </c>
      <c r="B24" s="5"/>
      <c r="C24" s="5" t="s">
        <v>27</v>
      </c>
      <c r="D24" s="5"/>
      <c r="E24" s="5"/>
      <c r="F24" s="5"/>
      <c r="G24" s="5" t="s">
        <v>28</v>
      </c>
      <c r="H24" s="5"/>
      <c r="I24" s="5"/>
      <c r="J24" s="5"/>
      <c r="K24" s="5" t="s">
        <v>29</v>
      </c>
      <c r="L24" s="5"/>
      <c r="M24" s="5"/>
      <c r="N24" s="5"/>
      <c r="O24" s="5" t="s">
        <v>59</v>
      </c>
      <c r="P24" s="5"/>
      <c r="Q24" s="5"/>
      <c r="R24" s="5"/>
      <c r="S24" s="5"/>
      <c r="T24" s="5" t="s">
        <v>41</v>
      </c>
      <c r="U24" s="5"/>
      <c r="V24" s="5" t="s">
        <v>27</v>
      </c>
      <c r="W24" s="5"/>
      <c r="X24" s="5"/>
      <c r="Y24" s="5"/>
      <c r="Z24" s="5" t="s">
        <v>28</v>
      </c>
      <c r="AA24" s="5"/>
      <c r="AB24" s="5"/>
      <c r="AC24" s="5"/>
      <c r="AD24" s="5" t="s">
        <v>29</v>
      </c>
      <c r="AE24" s="5"/>
      <c r="AF24" s="5"/>
      <c r="AG24" s="5"/>
      <c r="AH24" s="5"/>
      <c r="AI24" s="5"/>
    </row>
    <row r="25" spans="1:35" x14ac:dyDescent="0.25">
      <c r="B25" s="5"/>
      <c r="C25" s="5" t="s">
        <v>30</v>
      </c>
      <c r="D25" s="5" t="s">
        <v>31</v>
      </c>
      <c r="E25" s="5"/>
      <c r="F25" s="5"/>
      <c r="G25" s="5" t="s">
        <v>30</v>
      </c>
      <c r="H25" s="5" t="s">
        <v>31</v>
      </c>
      <c r="I25" s="5"/>
      <c r="J25" s="5"/>
      <c r="K25" s="5" t="s">
        <v>30</v>
      </c>
      <c r="L25" s="5" t="s">
        <v>31</v>
      </c>
      <c r="M25" s="5"/>
      <c r="N25" s="5"/>
      <c r="O25" s="5" t="s">
        <v>30</v>
      </c>
      <c r="P25" s="5" t="s">
        <v>31</v>
      </c>
      <c r="Q25" s="5"/>
      <c r="R25" s="5"/>
      <c r="S25" s="5"/>
      <c r="T25" s="5"/>
      <c r="U25" s="5"/>
      <c r="V25" s="5" t="s">
        <v>30</v>
      </c>
      <c r="W25" s="5" t="s">
        <v>31</v>
      </c>
      <c r="X25" s="5"/>
      <c r="Y25" s="5"/>
      <c r="Z25" s="5" t="s">
        <v>30</v>
      </c>
      <c r="AA25" s="5" t="s">
        <v>31</v>
      </c>
      <c r="AB25" s="5"/>
      <c r="AC25" s="5"/>
      <c r="AD25" s="5" t="s">
        <v>30</v>
      </c>
      <c r="AE25" s="5" t="s">
        <v>31</v>
      </c>
      <c r="AF25" s="5"/>
      <c r="AG25" s="5"/>
      <c r="AH25" s="5"/>
      <c r="AI25" s="5"/>
    </row>
    <row r="26" spans="1:35" x14ac:dyDescent="0.25">
      <c r="B26" s="5" t="s">
        <v>33</v>
      </c>
      <c r="C26">
        <v>82</v>
      </c>
      <c r="D26">
        <v>83</v>
      </c>
      <c r="E26">
        <v>82.5</v>
      </c>
      <c r="G26">
        <v>88</v>
      </c>
      <c r="H26">
        <v>105</v>
      </c>
      <c r="I26">
        <v>96.5</v>
      </c>
      <c r="K26">
        <v>92</v>
      </c>
      <c r="L26">
        <v>96</v>
      </c>
      <c r="M26">
        <v>94</v>
      </c>
      <c r="O26">
        <v>106</v>
      </c>
      <c r="P26">
        <v>101</v>
      </c>
      <c r="Q26">
        <v>103.5</v>
      </c>
      <c r="U26" s="5" t="s">
        <v>33</v>
      </c>
      <c r="V26" t="s">
        <v>60</v>
      </c>
      <c r="W26" t="s">
        <v>60</v>
      </c>
      <c r="Z26" t="s">
        <v>60</v>
      </c>
      <c r="AA26" t="s">
        <v>60</v>
      </c>
      <c r="AD26" t="s">
        <v>60</v>
      </c>
      <c r="AE26">
        <v>126</v>
      </c>
      <c r="AF26">
        <v>126</v>
      </c>
    </row>
    <row r="27" spans="1:35" x14ac:dyDescent="0.25">
      <c r="B27" s="5" t="s">
        <v>34</v>
      </c>
      <c r="C27">
        <v>95</v>
      </c>
      <c r="D27">
        <v>101</v>
      </c>
      <c r="E27">
        <v>98</v>
      </c>
      <c r="G27">
        <v>105</v>
      </c>
      <c r="H27">
        <v>77</v>
      </c>
      <c r="I27">
        <v>91</v>
      </c>
      <c r="K27">
        <v>92</v>
      </c>
      <c r="L27">
        <v>110</v>
      </c>
      <c r="M27">
        <v>101</v>
      </c>
      <c r="O27">
        <v>107</v>
      </c>
      <c r="P27">
        <v>111</v>
      </c>
      <c r="Q27">
        <v>109</v>
      </c>
      <c r="U27" s="5" t="s">
        <v>34</v>
      </c>
      <c r="V27" t="s">
        <v>60</v>
      </c>
      <c r="W27" t="s">
        <v>60</v>
      </c>
      <c r="Z27" t="s">
        <v>60</v>
      </c>
      <c r="AA27" t="s">
        <v>60</v>
      </c>
      <c r="AD27" t="s">
        <v>60</v>
      </c>
      <c r="AE27" t="s">
        <v>60</v>
      </c>
    </row>
    <row r="28" spans="1:35" x14ac:dyDescent="0.25">
      <c r="B28" s="5"/>
    </row>
    <row r="29" spans="1:35" x14ac:dyDescent="0.25">
      <c r="A29" s="5" t="s">
        <v>42</v>
      </c>
      <c r="B29" s="5"/>
      <c r="C29" t="s">
        <v>27</v>
      </c>
      <c r="G29" t="s">
        <v>28</v>
      </c>
      <c r="K29" t="s">
        <v>29</v>
      </c>
      <c r="O29" t="s">
        <v>59</v>
      </c>
      <c r="T29" s="5"/>
      <c r="U29" s="5" t="s">
        <v>85</v>
      </c>
      <c r="V29" s="5" t="s">
        <v>84</v>
      </c>
      <c r="W29" s="5" t="s">
        <v>86</v>
      </c>
      <c r="X29" s="5" t="s">
        <v>87</v>
      </c>
      <c r="AB29" s="1" t="s">
        <v>5</v>
      </c>
      <c r="AD29" s="1" t="s">
        <v>49</v>
      </c>
    </row>
    <row r="30" spans="1:35" x14ac:dyDescent="0.25">
      <c r="B30" s="5"/>
      <c r="C30" t="s">
        <v>30</v>
      </c>
      <c r="D30" t="s">
        <v>31</v>
      </c>
      <c r="G30" t="s">
        <v>30</v>
      </c>
      <c r="H30" t="s">
        <v>31</v>
      </c>
      <c r="K30" t="s">
        <v>30</v>
      </c>
      <c r="L30" t="s">
        <v>31</v>
      </c>
      <c r="O30" t="s">
        <v>30</v>
      </c>
      <c r="P30" t="s">
        <v>31</v>
      </c>
      <c r="T30" s="5" t="s">
        <v>10</v>
      </c>
      <c r="U30">
        <f>AVERAGE(X5:X6,X10:X11)</f>
        <v>36.625</v>
      </c>
      <c r="V30">
        <f>AVERAGE(AB5:AB6,AB10:AB11)</f>
        <v>54.5</v>
      </c>
      <c r="W30">
        <f>AVERAGE(AF5:AF6,AF10:AF11)</f>
        <v>64.25</v>
      </c>
      <c r="AA30" s="1" t="s">
        <v>0</v>
      </c>
      <c r="AB30">
        <f>AVERAGE(X5:X6,X10:X11)</f>
        <v>36.625</v>
      </c>
      <c r="AC30">
        <f>AVERAGE(AB30:AB32)</f>
        <v>51.791666666666664</v>
      </c>
      <c r="AD30">
        <f>AB30/51.792</f>
        <v>0.70715554525795488</v>
      </c>
    </row>
    <row r="31" spans="1:35" x14ac:dyDescent="0.25">
      <c r="B31" s="5" t="s">
        <v>33</v>
      </c>
      <c r="C31">
        <v>126</v>
      </c>
      <c r="D31">
        <v>104</v>
      </c>
      <c r="E31">
        <v>115</v>
      </c>
      <c r="G31">
        <v>98</v>
      </c>
      <c r="H31">
        <v>80</v>
      </c>
      <c r="I31">
        <v>89</v>
      </c>
      <c r="K31">
        <v>105</v>
      </c>
      <c r="L31">
        <v>80</v>
      </c>
      <c r="M31">
        <v>92.5</v>
      </c>
      <c r="O31">
        <v>94</v>
      </c>
      <c r="P31">
        <v>79</v>
      </c>
      <c r="Q31">
        <v>86.5</v>
      </c>
      <c r="T31" s="5" t="s">
        <v>12</v>
      </c>
      <c r="U31">
        <f>AVERAGE(X16:X17,X21:X22)</f>
        <v>105.5</v>
      </c>
      <c r="V31">
        <f>AVERAGE(AB16:AB17,AB21:AB22)</f>
        <v>71.125</v>
      </c>
      <c r="W31">
        <f>AVERAGE(AF21,AE26)</f>
        <v>115.25</v>
      </c>
      <c r="AA31" s="1" t="s">
        <v>1</v>
      </c>
      <c r="AB31">
        <f>AVERAGE(AB5:AB6,AB10:AB11)</f>
        <v>54.5</v>
      </c>
      <c r="AD31">
        <f t="shared" ref="AD31:AD35" si="0">AB31/51.792</f>
        <v>1.0522860673463084</v>
      </c>
    </row>
    <row r="32" spans="1:35" x14ac:dyDescent="0.25">
      <c r="B32" s="5" t="s">
        <v>34</v>
      </c>
      <c r="C32">
        <v>119</v>
      </c>
      <c r="D32">
        <v>105</v>
      </c>
      <c r="E32">
        <v>112</v>
      </c>
      <c r="G32">
        <v>104</v>
      </c>
      <c r="H32">
        <v>79</v>
      </c>
      <c r="I32">
        <v>91.5</v>
      </c>
      <c r="K32">
        <v>90</v>
      </c>
      <c r="L32">
        <v>95</v>
      </c>
      <c r="M32">
        <v>92.5</v>
      </c>
      <c r="O32">
        <v>106</v>
      </c>
      <c r="P32">
        <v>98</v>
      </c>
      <c r="Q32">
        <v>102</v>
      </c>
      <c r="AA32" s="1" t="s">
        <v>15</v>
      </c>
      <c r="AB32">
        <f>AVERAGE(AF5:AF6,AF10:AF11)</f>
        <v>64.25</v>
      </c>
      <c r="AD32">
        <f t="shared" si="0"/>
        <v>1.240539079394501</v>
      </c>
    </row>
    <row r="33" spans="1:30" x14ac:dyDescent="0.25">
      <c r="AA33" s="1" t="s">
        <v>64</v>
      </c>
      <c r="AB33">
        <f>AVERAGE(X16:X17,X21:X22)</f>
        <v>105.5</v>
      </c>
      <c r="AD33">
        <f t="shared" si="0"/>
        <v>2.0369941303676242</v>
      </c>
    </row>
    <row r="34" spans="1:30" x14ac:dyDescent="0.25">
      <c r="AA34" s="1" t="s">
        <v>65</v>
      </c>
      <c r="AB34">
        <f>AVERAGE(AB16:AB17,AB21:AB22)</f>
        <v>71.125</v>
      </c>
      <c r="AD34">
        <f t="shared" si="0"/>
        <v>1.3732815878900215</v>
      </c>
    </row>
    <row r="35" spans="1:30" x14ac:dyDescent="0.25">
      <c r="B35" s="5" t="s">
        <v>85</v>
      </c>
      <c r="C35" s="5" t="s">
        <v>84</v>
      </c>
      <c r="D35" s="5" t="s">
        <v>86</v>
      </c>
      <c r="E35" s="5" t="s">
        <v>87</v>
      </c>
      <c r="I35" s="1" t="s">
        <v>5</v>
      </c>
      <c r="J35" s="1"/>
      <c r="K35" s="1" t="s">
        <v>49</v>
      </c>
      <c r="AA35" s="1" t="s">
        <v>66</v>
      </c>
      <c r="AB35">
        <v>115.25</v>
      </c>
      <c r="AD35">
        <f t="shared" si="0"/>
        <v>2.2252471424158169</v>
      </c>
    </row>
    <row r="36" spans="1:30" x14ac:dyDescent="0.25">
      <c r="A36" s="5" t="s">
        <v>10</v>
      </c>
      <c r="B36">
        <f>AVERAGE(E5:E6,E10:E11,E15:E16)</f>
        <v>47.75</v>
      </c>
      <c r="C36">
        <f>AVERAGE(I5:I6,I10:I11,I15:I16)</f>
        <v>51.666666666666664</v>
      </c>
      <c r="H36" s="1" t="s">
        <v>0</v>
      </c>
      <c r="I36">
        <f>AVERAGE(E5:E6,E10:E11,E15:E16)</f>
        <v>47.75</v>
      </c>
      <c r="J36">
        <f>AVERAGE(I36:I37)</f>
        <v>49.708333333333329</v>
      </c>
      <c r="K36">
        <f>I36/49.708</f>
        <v>0.96060996217912609</v>
      </c>
    </row>
    <row r="37" spans="1:30" x14ac:dyDescent="0.25">
      <c r="A37" s="5" t="s">
        <v>12</v>
      </c>
      <c r="B37">
        <f>AVERAGE(E21:E22,E26:E27,E31:E32)</f>
        <v>101.5</v>
      </c>
      <c r="C37">
        <f>AVERAGE(I21:I22,I26:I27,I31:I32)</f>
        <v>88</v>
      </c>
      <c r="D37">
        <f>AVERAGE(M21:M22,M26:M27,M31:M32)</f>
        <v>96.333333333333329</v>
      </c>
      <c r="E37">
        <f>AVERAGE(Q21,Q26:Q27,Q31:Q32)</f>
        <v>99</v>
      </c>
      <c r="H37" s="1" t="s">
        <v>1</v>
      </c>
      <c r="I37">
        <f>AVERAGE(I5:I6,I10:I11,I15:I16)</f>
        <v>51.666666666666664</v>
      </c>
      <c r="K37">
        <f t="shared" ref="K37:K41" si="1">I37/49.708</f>
        <v>1.0394034494782864</v>
      </c>
      <c r="AC37" t="s">
        <v>53</v>
      </c>
      <c r="AD37">
        <f>TTEST(AB30:AB32,AB33:AB35,2,2)</f>
        <v>4.3690641469933969E-2</v>
      </c>
    </row>
    <row r="38" spans="1:30" x14ac:dyDescent="0.25">
      <c r="H38" s="1" t="s">
        <v>64</v>
      </c>
      <c r="I38">
        <f>AVERAGE(E21:E22,E26:E27,E31:E32)</f>
        <v>101.5</v>
      </c>
      <c r="K38">
        <f t="shared" si="1"/>
        <v>2.0419248410718596</v>
      </c>
    </row>
    <row r="39" spans="1:30" x14ac:dyDescent="0.25">
      <c r="H39" s="1" t="s">
        <v>65</v>
      </c>
      <c r="I39">
        <f>AVERAGE(I21:I22,I26:I27,I31,I32)</f>
        <v>88</v>
      </c>
      <c r="K39">
        <f t="shared" si="1"/>
        <v>1.770338778466243</v>
      </c>
    </row>
    <row r="40" spans="1:30" x14ac:dyDescent="0.25">
      <c r="H40" s="1" t="s">
        <v>66</v>
      </c>
      <c r="I40">
        <f>AVERAGE(M21:M22,M26:M27,M31:M32)</f>
        <v>96.333333333333329</v>
      </c>
      <c r="K40">
        <f t="shared" si="1"/>
        <v>1.9379844961240309</v>
      </c>
    </row>
    <row r="41" spans="1:30" x14ac:dyDescent="0.25">
      <c r="H41" s="1" t="s">
        <v>67</v>
      </c>
      <c r="I41">
        <f>AVERAGE(Q21,Q26:Q27,Q31:Q32)</f>
        <v>99</v>
      </c>
      <c r="K41">
        <f t="shared" si="1"/>
        <v>1.9916311257745232</v>
      </c>
    </row>
    <row r="42" spans="1:30" x14ac:dyDescent="0.25">
      <c r="B42" s="4" t="s">
        <v>83</v>
      </c>
    </row>
    <row r="43" spans="1:30" x14ac:dyDescent="0.25">
      <c r="J43" t="s">
        <v>53</v>
      </c>
      <c r="K43">
        <f>TTEST(I36:I37,I38:I41,2,2)</f>
        <v>5.2064402641367714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C21" sqref="C21"/>
    </sheetView>
  </sheetViews>
  <sheetFormatPr defaultRowHeight="15" x14ac:dyDescent="0.25"/>
  <cols>
    <col min="1" max="1" width="14.140625" bestFit="1" customWidth="1"/>
    <col min="2" max="2" width="12" bestFit="1" customWidth="1"/>
    <col min="3" max="3" width="16" bestFit="1" customWidth="1"/>
  </cols>
  <sheetData>
    <row r="1" spans="1:3" s="6" customFormat="1" x14ac:dyDescent="0.25">
      <c r="B1" s="5" t="s">
        <v>117</v>
      </c>
    </row>
    <row r="2" spans="1:3" x14ac:dyDescent="0.25">
      <c r="B2" s="1" t="s">
        <v>62</v>
      </c>
      <c r="C2" s="1" t="s">
        <v>63</v>
      </c>
    </row>
    <row r="3" spans="1:3" x14ac:dyDescent="0.25">
      <c r="A3" s="1" t="s">
        <v>47</v>
      </c>
      <c r="B3">
        <v>36.625</v>
      </c>
      <c r="C3">
        <v>101.5</v>
      </c>
    </row>
    <row r="4" spans="1:3" x14ac:dyDescent="0.25">
      <c r="A4" s="1" t="s">
        <v>47</v>
      </c>
      <c r="B4">
        <v>54.5</v>
      </c>
      <c r="C4">
        <v>88</v>
      </c>
    </row>
    <row r="5" spans="1:3" x14ac:dyDescent="0.25">
      <c r="A5" s="1" t="s">
        <v>47</v>
      </c>
      <c r="C5">
        <v>96.333333333333329</v>
      </c>
    </row>
    <row r="6" spans="1:3" x14ac:dyDescent="0.25">
      <c r="A6" s="1" t="s">
        <v>47</v>
      </c>
      <c r="C6">
        <v>99</v>
      </c>
    </row>
    <row r="7" spans="1:3" x14ac:dyDescent="0.25">
      <c r="A7" s="1" t="s">
        <v>45</v>
      </c>
      <c r="B7">
        <v>64.25</v>
      </c>
      <c r="C7">
        <v>105.5</v>
      </c>
    </row>
    <row r="8" spans="1:3" x14ac:dyDescent="0.25">
      <c r="A8" s="1" t="s">
        <v>45</v>
      </c>
      <c r="B8">
        <v>47.75</v>
      </c>
      <c r="C8">
        <v>71.125</v>
      </c>
    </row>
    <row r="9" spans="1:3" x14ac:dyDescent="0.25">
      <c r="A9" s="1" t="s">
        <v>45</v>
      </c>
      <c r="B9">
        <v>51.666666666666664</v>
      </c>
      <c r="C9">
        <v>115.25</v>
      </c>
    </row>
    <row r="10" spans="1:3" x14ac:dyDescent="0.25">
      <c r="A10" s="1" t="s">
        <v>5</v>
      </c>
      <c r="B10">
        <v>50.958333333333329</v>
      </c>
      <c r="C10">
        <v>97.869047619047606</v>
      </c>
    </row>
    <row r="12" spans="1:3" x14ac:dyDescent="0.25">
      <c r="B12" t="s">
        <v>53</v>
      </c>
      <c r="C12">
        <f>TTEST(B3:B9,C3:C9,2,2)</f>
        <v>1.0134337452709979E-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zoomScale="55" zoomScaleNormal="55" workbookViewId="0">
      <selection activeCell="B3" sqref="B3:F3"/>
    </sheetView>
  </sheetViews>
  <sheetFormatPr defaultRowHeight="15" x14ac:dyDescent="0.25"/>
  <cols>
    <col min="1" max="1" width="20.140625" bestFit="1" customWidth="1"/>
    <col min="2" max="2" width="12.28515625" bestFit="1" customWidth="1"/>
    <col min="3" max="4" width="12.85546875" bestFit="1" customWidth="1"/>
    <col min="5" max="7" width="16" bestFit="1" customWidth="1"/>
    <col min="10" max="10" width="19.5703125" bestFit="1" customWidth="1"/>
    <col min="11" max="11" width="12.28515625" bestFit="1" customWidth="1"/>
    <col min="12" max="13" width="12.85546875" bestFit="1" customWidth="1"/>
    <col min="14" max="16" width="16" bestFit="1" customWidth="1"/>
    <col min="19" max="19" width="19.5703125" bestFit="1" customWidth="1"/>
    <col min="20" max="20" width="12.28515625" bestFit="1" customWidth="1"/>
    <col min="21" max="22" width="12.85546875" bestFit="1" customWidth="1"/>
    <col min="23" max="25" width="16" bestFit="1" customWidth="1"/>
  </cols>
  <sheetData>
    <row r="1" spans="1:25" x14ac:dyDescent="0.25">
      <c r="A1" s="1" t="s">
        <v>7</v>
      </c>
      <c r="J1" s="1" t="s">
        <v>8</v>
      </c>
      <c r="S1" s="1" t="s">
        <v>9</v>
      </c>
    </row>
    <row r="3" spans="1:25" x14ac:dyDescent="0.25">
      <c r="B3" s="1" t="s">
        <v>88</v>
      </c>
      <c r="C3" s="1" t="s">
        <v>89</v>
      </c>
      <c r="D3" s="1" t="s">
        <v>90</v>
      </c>
      <c r="E3" s="1" t="s">
        <v>91</v>
      </c>
      <c r="F3" s="1"/>
      <c r="G3" s="1" t="s">
        <v>6</v>
      </c>
      <c r="K3" s="5" t="s">
        <v>88</v>
      </c>
      <c r="L3" s="5" t="s">
        <v>89</v>
      </c>
      <c r="M3" s="5" t="s">
        <v>90</v>
      </c>
      <c r="N3" s="5" t="s">
        <v>91</v>
      </c>
      <c r="O3" s="5"/>
      <c r="P3" s="1" t="s">
        <v>6</v>
      </c>
      <c r="T3" s="5" t="s">
        <v>88</v>
      </c>
      <c r="U3" s="5" t="s">
        <v>89</v>
      </c>
      <c r="V3" s="5" t="s">
        <v>90</v>
      </c>
      <c r="W3" s="5" t="s">
        <v>91</v>
      </c>
      <c r="X3" s="5"/>
      <c r="Y3" s="1" t="s">
        <v>6</v>
      </c>
    </row>
    <row r="4" spans="1:25" x14ac:dyDescent="0.25">
      <c r="A4" s="5" t="s">
        <v>0</v>
      </c>
      <c r="B4">
        <v>1868.16</v>
      </c>
      <c r="C4">
        <v>1681.35</v>
      </c>
      <c r="D4">
        <v>1604.43</v>
      </c>
      <c r="E4">
        <v>1717.9800000000002</v>
      </c>
      <c r="F4">
        <v>1642.9333333333334</v>
      </c>
      <c r="G4">
        <v>1.0456786734456003</v>
      </c>
      <c r="J4" s="5" t="s">
        <v>0</v>
      </c>
      <c r="K4">
        <v>1558.01</v>
      </c>
      <c r="L4">
        <v>1370.88</v>
      </c>
      <c r="M4">
        <v>1204.48</v>
      </c>
      <c r="N4">
        <v>1377.7900000000002</v>
      </c>
      <c r="O4">
        <v>1317.5083333333334</v>
      </c>
      <c r="P4">
        <v>1.0457545608831218</v>
      </c>
      <c r="S4" s="5" t="s">
        <v>0</v>
      </c>
      <c r="T4">
        <v>2421.9299999999998</v>
      </c>
      <c r="U4">
        <v>2122.58</v>
      </c>
      <c r="V4">
        <v>1823.24</v>
      </c>
      <c r="W4">
        <v>2122.5833333333335</v>
      </c>
      <c r="X4">
        <v>1906.9383333333335</v>
      </c>
      <c r="Y4">
        <v>1.113084606491314</v>
      </c>
    </row>
    <row r="5" spans="1:25" x14ac:dyDescent="0.25">
      <c r="A5" s="5" t="s">
        <v>1</v>
      </c>
      <c r="B5">
        <v>1791.24</v>
      </c>
      <c r="C5">
        <v>1637.51</v>
      </c>
      <c r="D5">
        <v>1274.9100000000001</v>
      </c>
      <c r="E5">
        <v>1567.8866666666665</v>
      </c>
      <c r="G5">
        <v>0.95432173233276496</v>
      </c>
      <c r="J5" s="5" t="s">
        <v>1</v>
      </c>
      <c r="K5">
        <v>1371.28</v>
      </c>
      <c r="L5">
        <v>1251.01</v>
      </c>
      <c r="M5">
        <v>1149.3900000000001</v>
      </c>
      <c r="N5">
        <v>1257.2266666666667</v>
      </c>
      <c r="P5">
        <v>0.95424594512266081</v>
      </c>
      <c r="S5" s="5" t="s">
        <v>1</v>
      </c>
      <c r="T5">
        <v>1824.04</v>
      </c>
      <c r="U5">
        <v>1801.95</v>
      </c>
      <c r="V5">
        <v>1447.89</v>
      </c>
      <c r="W5">
        <v>1691.2933333333333</v>
      </c>
      <c r="Y5">
        <v>0.88691574310928478</v>
      </c>
    </row>
    <row r="6" spans="1:25" x14ac:dyDescent="0.25">
      <c r="A6" s="5" t="s">
        <v>81</v>
      </c>
      <c r="B6">
        <v>895.03</v>
      </c>
      <c r="C6">
        <v>939.23</v>
      </c>
      <c r="D6">
        <v>806.7</v>
      </c>
      <c r="E6">
        <v>880.32</v>
      </c>
      <c r="G6">
        <v>0.53582221551335329</v>
      </c>
      <c r="J6" s="5" t="s">
        <v>81</v>
      </c>
      <c r="K6">
        <v>928.44</v>
      </c>
      <c r="L6">
        <v>795.66</v>
      </c>
      <c r="M6">
        <v>640.88</v>
      </c>
      <c r="N6">
        <v>788.32666666666671</v>
      </c>
      <c r="P6">
        <v>0.59834677790697799</v>
      </c>
      <c r="S6" s="5" t="s">
        <v>81</v>
      </c>
      <c r="T6">
        <v>530.39</v>
      </c>
      <c r="U6">
        <v>508.41</v>
      </c>
      <c r="V6">
        <v>563.53</v>
      </c>
      <c r="W6">
        <v>534.11</v>
      </c>
      <c r="Y6">
        <v>0.2800877637343217</v>
      </c>
    </row>
    <row r="7" spans="1:25" x14ac:dyDescent="0.25">
      <c r="A7" s="5" t="s">
        <v>82</v>
      </c>
      <c r="B7">
        <v>907.15</v>
      </c>
      <c r="C7">
        <v>807.84</v>
      </c>
      <c r="D7">
        <v>577.23</v>
      </c>
      <c r="E7">
        <v>764.07333333333338</v>
      </c>
      <c r="G7">
        <v>0.46506664199534209</v>
      </c>
      <c r="J7" s="5" t="s">
        <v>82</v>
      </c>
      <c r="K7">
        <v>530.39</v>
      </c>
      <c r="L7">
        <v>508.29</v>
      </c>
      <c r="M7">
        <v>519.34</v>
      </c>
      <c r="N7">
        <v>519.34</v>
      </c>
      <c r="P7">
        <v>0.39418356472977772</v>
      </c>
      <c r="S7" s="5" t="s">
        <v>82</v>
      </c>
      <c r="T7">
        <v>885.08</v>
      </c>
      <c r="U7">
        <v>840.43</v>
      </c>
      <c r="V7">
        <v>839.85</v>
      </c>
      <c r="W7">
        <v>855.12</v>
      </c>
      <c r="Y7">
        <v>0.44842569606353222</v>
      </c>
    </row>
    <row r="8" spans="1:25" x14ac:dyDescent="0.25">
      <c r="A8" s="5" t="s">
        <v>64</v>
      </c>
      <c r="B8" t="s">
        <v>4</v>
      </c>
      <c r="C8" t="s">
        <v>4</v>
      </c>
      <c r="D8" t="s">
        <v>4</v>
      </c>
      <c r="E8" t="e">
        <v>#DIV/0!</v>
      </c>
      <c r="G8" t="e">
        <v>#DIV/0!</v>
      </c>
      <c r="J8" s="5" t="s">
        <v>64</v>
      </c>
      <c r="K8">
        <v>962.91</v>
      </c>
      <c r="L8">
        <v>1038.73</v>
      </c>
      <c r="M8">
        <v>941.56</v>
      </c>
      <c r="N8">
        <v>981.06666666666661</v>
      </c>
      <c r="P8">
        <v>0.74463810972431788</v>
      </c>
      <c r="S8" s="5" t="s">
        <v>64</v>
      </c>
      <c r="T8">
        <v>939.81</v>
      </c>
      <c r="U8">
        <v>1271.49</v>
      </c>
      <c r="V8">
        <v>1128.42</v>
      </c>
      <c r="W8">
        <v>1113.24</v>
      </c>
      <c r="Y8">
        <v>0.58378405590533089</v>
      </c>
    </row>
    <row r="9" spans="1:25" x14ac:dyDescent="0.25">
      <c r="A9" s="5" t="s">
        <v>65</v>
      </c>
      <c r="B9" t="s">
        <v>4</v>
      </c>
      <c r="C9" t="s">
        <v>4</v>
      </c>
      <c r="D9" t="s">
        <v>4</v>
      </c>
      <c r="E9" t="e">
        <v>#DIV/0!</v>
      </c>
      <c r="G9" t="e">
        <v>#DIV/0!</v>
      </c>
      <c r="J9" s="5" t="s">
        <v>65</v>
      </c>
      <c r="K9">
        <v>574.69000000000005</v>
      </c>
      <c r="L9">
        <v>624.30999999999995</v>
      </c>
      <c r="M9">
        <v>486.31</v>
      </c>
      <c r="N9">
        <v>561.77</v>
      </c>
      <c r="P9">
        <v>0.42638830276552397</v>
      </c>
      <c r="S9" s="5" t="s">
        <v>65</v>
      </c>
      <c r="T9">
        <v>1315.67</v>
      </c>
      <c r="U9">
        <v>1371.28</v>
      </c>
      <c r="V9">
        <v>1294</v>
      </c>
      <c r="W9">
        <v>1326.9833333333333</v>
      </c>
      <c r="Y9">
        <v>0.69587125188828025</v>
      </c>
    </row>
    <row r="10" spans="1:25" x14ac:dyDescent="0.25">
      <c r="A10" s="5" t="s">
        <v>2</v>
      </c>
      <c r="B10">
        <v>309.58999999999997</v>
      </c>
      <c r="C10">
        <v>354.28</v>
      </c>
      <c r="D10">
        <v>331.49</v>
      </c>
      <c r="E10">
        <v>331.78666666666663</v>
      </c>
      <c r="G10">
        <v>0.20194777673019329</v>
      </c>
      <c r="J10" s="5" t="s">
        <v>2</v>
      </c>
      <c r="K10">
        <v>265.19</v>
      </c>
      <c r="L10">
        <v>167.21</v>
      </c>
      <c r="M10">
        <v>232.31</v>
      </c>
      <c r="N10">
        <v>221.57000000000002</v>
      </c>
      <c r="P10">
        <v>0.16817355188735097</v>
      </c>
      <c r="S10" s="5" t="s">
        <v>2</v>
      </c>
      <c r="T10">
        <v>552.6</v>
      </c>
      <c r="U10">
        <v>430.94</v>
      </c>
      <c r="V10">
        <v>421.2</v>
      </c>
      <c r="W10">
        <v>468.24666666666667</v>
      </c>
      <c r="Y10">
        <v>0.24554897257628022</v>
      </c>
    </row>
    <row r="11" spans="1:25" x14ac:dyDescent="0.25">
      <c r="A11" s="5" t="s">
        <v>3</v>
      </c>
      <c r="B11">
        <v>342.72</v>
      </c>
      <c r="C11">
        <v>320.63</v>
      </c>
      <c r="D11">
        <v>331.68</v>
      </c>
      <c r="E11">
        <v>331.67666666666668</v>
      </c>
      <c r="G11">
        <v>0.20188082329995605</v>
      </c>
      <c r="J11" s="5" t="s">
        <v>3</v>
      </c>
      <c r="K11">
        <v>143.65</v>
      </c>
      <c r="L11">
        <v>155.09</v>
      </c>
      <c r="M11">
        <v>166.11</v>
      </c>
      <c r="N11">
        <v>154.95000000000002</v>
      </c>
      <c r="P11">
        <v>0.11760839402872697</v>
      </c>
      <c r="S11" s="5" t="s">
        <v>3</v>
      </c>
      <c r="T11">
        <v>509.37</v>
      </c>
      <c r="U11">
        <v>433.2</v>
      </c>
      <c r="V11">
        <v>322.14999999999998</v>
      </c>
      <c r="W11">
        <v>421.57333333333327</v>
      </c>
      <c r="Y11">
        <v>0.22107343465457882</v>
      </c>
    </row>
    <row r="13" spans="1:25" x14ac:dyDescent="0.25">
      <c r="V13" s="5"/>
      <c r="W13" s="5"/>
    </row>
    <row r="14" spans="1:25" x14ac:dyDescent="0.25">
      <c r="D14" s="5" t="s">
        <v>5</v>
      </c>
      <c r="E14" s="5" t="s">
        <v>14</v>
      </c>
      <c r="M14" s="5" t="s">
        <v>5</v>
      </c>
      <c r="N14" s="5" t="s">
        <v>14</v>
      </c>
      <c r="V14" s="5" t="s">
        <v>5</v>
      </c>
      <c r="W14" s="5" t="s">
        <v>14</v>
      </c>
    </row>
    <row r="15" spans="1:25" x14ac:dyDescent="0.25">
      <c r="C15" s="5" t="s">
        <v>10</v>
      </c>
      <c r="D15">
        <f>AVERAGE(G4:G5)</f>
        <v>1.0000002028891826</v>
      </c>
      <c r="E15">
        <f>STDEV(G4:G5)/SQRT(COUNT(G4:G5))</f>
        <v>4.5678470556417654E-2</v>
      </c>
      <c r="L15" s="5" t="s">
        <v>10</v>
      </c>
      <c r="M15">
        <f>AVERAGE(P4:P5)</f>
        <v>1.0000002530028913</v>
      </c>
      <c r="N15">
        <f>STDEV(P4:P5)/SQRT(COUNT(P4:P5))</f>
        <v>4.5754307880230494E-2</v>
      </c>
      <c r="U15" s="5" t="s">
        <v>10</v>
      </c>
      <c r="V15">
        <f>AVERAGE(Y4:Y5)</f>
        <v>1.0000001748002993</v>
      </c>
      <c r="W15">
        <f>STDEV(Y4:Y5)/SQRT(COUNT(Y4:Y5))</f>
        <v>0.1130844316910147</v>
      </c>
    </row>
    <row r="16" spans="1:25" x14ac:dyDescent="0.25">
      <c r="C16" s="5" t="s">
        <v>11</v>
      </c>
      <c r="D16">
        <f>AVERAGE(G6:G7)</f>
        <v>0.50044442875434769</v>
      </c>
      <c r="E16">
        <f>STDEV(G6:G7)/SQRT(COUNT(G6:G7))</f>
        <v>3.5377786759005603E-2</v>
      </c>
      <c r="L16" s="5" t="s">
        <v>11</v>
      </c>
      <c r="M16">
        <f>AVERAGE(P6:P7)</f>
        <v>0.49626517131837788</v>
      </c>
      <c r="N16">
        <f>STDEV(P6:P7)/SQRT(COUNT(P6:P7))</f>
        <v>0.10208160658860001</v>
      </c>
      <c r="U16" s="5" t="s">
        <v>11</v>
      </c>
      <c r="V16">
        <f>AVERAGE(Y6:Y7)</f>
        <v>0.36425672989892699</v>
      </c>
      <c r="W16">
        <f>STDEV(Y6:Y7)/SQRT(COUNT(Y6:Y7))</f>
        <v>8.4168966164605077E-2</v>
      </c>
    </row>
    <row r="17" spans="3:23" x14ac:dyDescent="0.25">
      <c r="C17" s="5" t="s">
        <v>12</v>
      </c>
      <c r="D17" t="e">
        <f>AVERAGE(G8:G9)</f>
        <v>#DIV/0!</v>
      </c>
      <c r="E17" t="e">
        <f>STDEV(G8:G9)/SQRT(COUNT(G8:G9))</f>
        <v>#DIV/0!</v>
      </c>
      <c r="L17" s="5" t="s">
        <v>12</v>
      </c>
      <c r="M17">
        <f>AVERAGE(P8:P9)</f>
        <v>0.58551320624492087</v>
      </c>
      <c r="N17">
        <f>STDEV(P8:P9)/SQRT(COUNT(P8:P9))</f>
        <v>0.15912490347939709</v>
      </c>
      <c r="U17" s="5" t="s">
        <v>12</v>
      </c>
      <c r="V17">
        <f>AVERAGE(Y8:Y9)</f>
        <v>0.63982765389680551</v>
      </c>
      <c r="W17">
        <f>STDEV(Y8:Y9)/SQRT(COUNT(Y8:Y9))</f>
        <v>5.6043597991474674E-2</v>
      </c>
    </row>
    <row r="18" spans="3:23" x14ac:dyDescent="0.25">
      <c r="C18" s="5" t="s">
        <v>13</v>
      </c>
      <c r="D18">
        <f>AVERAGE(G10:G11)</f>
        <v>0.20191430001507465</v>
      </c>
      <c r="E18">
        <f>STDEV(G10:G11)/SQRT(COUNT(G10:G11))</f>
        <v>3.3476715118621596E-5</v>
      </c>
      <c r="L18" s="5" t="s">
        <v>13</v>
      </c>
      <c r="M18">
        <f>AVERAGE(P10:P11)</f>
        <v>0.14289097295803899</v>
      </c>
      <c r="N18">
        <f>STDEV(P10:P11)/SQRT(COUNT(P10:P11))</f>
        <v>2.5282578929311943E-2</v>
      </c>
      <c r="U18" s="5" t="s">
        <v>13</v>
      </c>
      <c r="V18">
        <f>AVERAGE(Y10:Y11)</f>
        <v>0.23331120361542951</v>
      </c>
      <c r="W18">
        <f>STDEV(Y10:Y11)/SQRT(COUNT(Y10:Y11))</f>
        <v>1.2237768960850701E-2</v>
      </c>
    </row>
    <row r="19" spans="3:23" x14ac:dyDescent="0.25">
      <c r="L19" s="5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zoomScale="70" zoomScaleNormal="70" workbookViewId="0">
      <selection activeCell="G1" sqref="G1"/>
    </sheetView>
  </sheetViews>
  <sheetFormatPr defaultRowHeight="15" x14ac:dyDescent="0.25"/>
  <cols>
    <col min="1" max="1" width="27.7109375" style="5" bestFit="1" customWidth="1"/>
    <col min="2" max="2" width="16.85546875" bestFit="1" customWidth="1"/>
    <col min="3" max="3" width="18.85546875" bestFit="1" customWidth="1"/>
    <col min="4" max="4" width="17.28515625" bestFit="1" customWidth="1"/>
    <col min="5" max="5" width="16.7109375" bestFit="1" customWidth="1"/>
    <col min="6" max="6" width="12" bestFit="1" customWidth="1"/>
    <col min="7" max="7" width="31.140625" bestFit="1" customWidth="1"/>
    <col min="8" max="8" width="9.140625" customWidth="1"/>
    <col min="9" max="9" width="12" bestFit="1" customWidth="1"/>
  </cols>
  <sheetData>
    <row r="1" spans="1:8" x14ac:dyDescent="0.25">
      <c r="B1" s="5" t="s">
        <v>88</v>
      </c>
      <c r="C1" s="5" t="s">
        <v>89</v>
      </c>
      <c r="D1" s="5" t="s">
        <v>90</v>
      </c>
      <c r="E1" s="5" t="s">
        <v>91</v>
      </c>
      <c r="F1" s="5"/>
      <c r="G1" s="1" t="s">
        <v>6</v>
      </c>
      <c r="H1" s="1"/>
    </row>
    <row r="2" spans="1:8" x14ac:dyDescent="0.25">
      <c r="A2" s="5" t="s">
        <v>92</v>
      </c>
      <c r="B2">
        <v>1868.16</v>
      </c>
      <c r="C2">
        <v>1681.35</v>
      </c>
      <c r="D2">
        <v>1604.43</v>
      </c>
      <c r="E2">
        <v>1717.9800000000002</v>
      </c>
      <c r="F2">
        <v>1642.9333333333334</v>
      </c>
      <c r="G2">
        <v>1.0456786734456003</v>
      </c>
    </row>
    <row r="3" spans="1:8" x14ac:dyDescent="0.25">
      <c r="A3" s="5" t="s">
        <v>93</v>
      </c>
      <c r="B3">
        <v>1791.24</v>
      </c>
      <c r="C3">
        <v>1637.51</v>
      </c>
      <c r="D3">
        <v>1274.9100000000001</v>
      </c>
      <c r="E3">
        <v>1567.8866666666665</v>
      </c>
      <c r="G3">
        <v>0.95432173233276496</v>
      </c>
    </row>
    <row r="4" spans="1:8" x14ac:dyDescent="0.25">
      <c r="A4" s="5" t="s">
        <v>100</v>
      </c>
      <c r="B4">
        <v>1558.01</v>
      </c>
      <c r="C4">
        <v>1370.88</v>
      </c>
      <c r="D4">
        <v>1204.48</v>
      </c>
      <c r="E4">
        <v>1377.7900000000002</v>
      </c>
      <c r="F4">
        <v>1317.5083333333334</v>
      </c>
      <c r="G4">
        <v>1.0457545608831218</v>
      </c>
    </row>
    <row r="5" spans="1:8" x14ac:dyDescent="0.25">
      <c r="A5" s="5" t="s">
        <v>101</v>
      </c>
      <c r="B5">
        <v>1371.28</v>
      </c>
      <c r="C5">
        <v>1251.01</v>
      </c>
      <c r="D5">
        <v>1149.3900000000001</v>
      </c>
      <c r="E5">
        <v>1257.2266666666667</v>
      </c>
      <c r="G5">
        <v>0.95424594512266081</v>
      </c>
    </row>
    <row r="6" spans="1:8" x14ac:dyDescent="0.25">
      <c r="A6" s="5" t="s">
        <v>108</v>
      </c>
      <c r="B6">
        <v>2421.9299999999998</v>
      </c>
      <c r="C6">
        <v>2122.58</v>
      </c>
      <c r="D6">
        <v>1823.24</v>
      </c>
      <c r="E6">
        <v>2122.5833333333335</v>
      </c>
      <c r="F6">
        <v>1906.9383333333335</v>
      </c>
      <c r="G6">
        <v>1.113084606491314</v>
      </c>
    </row>
    <row r="7" spans="1:8" x14ac:dyDescent="0.25">
      <c r="A7" s="5" t="s">
        <v>109</v>
      </c>
      <c r="B7">
        <v>1824.04</v>
      </c>
      <c r="C7">
        <v>1801.95</v>
      </c>
      <c r="D7">
        <v>1447.89</v>
      </c>
      <c r="E7">
        <v>1691.2933333333333</v>
      </c>
      <c r="G7">
        <v>0.88691574310928478</v>
      </c>
    </row>
    <row r="8" spans="1:8" x14ac:dyDescent="0.25">
      <c r="A8" s="5" t="s">
        <v>94</v>
      </c>
      <c r="B8">
        <v>895.03</v>
      </c>
      <c r="C8">
        <v>939.23</v>
      </c>
      <c r="D8">
        <v>806.7</v>
      </c>
      <c r="E8">
        <v>880.32</v>
      </c>
      <c r="G8">
        <v>0.53582221551335329</v>
      </c>
    </row>
    <row r="9" spans="1:8" x14ac:dyDescent="0.25">
      <c r="A9" s="5" t="s">
        <v>95</v>
      </c>
      <c r="B9">
        <v>907.15</v>
      </c>
      <c r="C9">
        <v>807.84</v>
      </c>
      <c r="D9">
        <v>577.23</v>
      </c>
      <c r="E9">
        <v>764.07333333333338</v>
      </c>
      <c r="G9">
        <v>0.46506664199534209</v>
      </c>
    </row>
    <row r="10" spans="1:8" x14ac:dyDescent="0.25">
      <c r="A10" s="5" t="s">
        <v>102</v>
      </c>
      <c r="B10">
        <v>928.44</v>
      </c>
      <c r="C10">
        <v>795.66</v>
      </c>
      <c r="D10">
        <v>640.88</v>
      </c>
      <c r="E10">
        <v>788.32666666666671</v>
      </c>
      <c r="G10">
        <v>0.59834677790697799</v>
      </c>
    </row>
    <row r="11" spans="1:8" x14ac:dyDescent="0.25">
      <c r="A11" s="5" t="s">
        <v>103</v>
      </c>
      <c r="B11">
        <v>530.39</v>
      </c>
      <c r="C11">
        <v>508.29</v>
      </c>
      <c r="D11">
        <v>519.34</v>
      </c>
      <c r="E11">
        <v>519.34</v>
      </c>
      <c r="G11">
        <v>0.39418356472977772</v>
      </c>
    </row>
    <row r="12" spans="1:8" x14ac:dyDescent="0.25">
      <c r="A12" s="5" t="s">
        <v>110</v>
      </c>
      <c r="B12">
        <v>530.39</v>
      </c>
      <c r="C12">
        <v>508.41</v>
      </c>
      <c r="D12">
        <v>563.53</v>
      </c>
      <c r="E12">
        <v>534.11</v>
      </c>
      <c r="G12">
        <v>0.2800877637343217</v>
      </c>
    </row>
    <row r="13" spans="1:8" x14ac:dyDescent="0.25">
      <c r="A13" s="5" t="s">
        <v>111</v>
      </c>
      <c r="B13">
        <v>885.08</v>
      </c>
      <c r="C13">
        <v>840.43</v>
      </c>
      <c r="D13">
        <v>839.85</v>
      </c>
      <c r="E13">
        <v>855.12</v>
      </c>
      <c r="G13">
        <v>0.44842569606353222</v>
      </c>
    </row>
    <row r="14" spans="1:8" x14ac:dyDescent="0.25">
      <c r="A14" s="5" t="s">
        <v>96</v>
      </c>
      <c r="B14" t="s">
        <v>4</v>
      </c>
      <c r="C14" t="s">
        <v>4</v>
      </c>
      <c r="D14" t="s">
        <v>4</v>
      </c>
      <c r="E14" t="e">
        <v>#DIV/0!</v>
      </c>
    </row>
    <row r="15" spans="1:8" x14ac:dyDescent="0.25">
      <c r="A15" s="5" t="s">
        <v>97</v>
      </c>
      <c r="B15" t="s">
        <v>4</v>
      </c>
      <c r="C15" t="s">
        <v>4</v>
      </c>
      <c r="D15" t="s">
        <v>4</v>
      </c>
      <c r="E15" t="e">
        <v>#DIV/0!</v>
      </c>
    </row>
    <row r="16" spans="1:8" x14ac:dyDescent="0.25">
      <c r="A16" s="5" t="s">
        <v>104</v>
      </c>
      <c r="B16">
        <v>962.91</v>
      </c>
      <c r="C16">
        <v>1038.73</v>
      </c>
      <c r="D16">
        <v>941.56</v>
      </c>
      <c r="E16">
        <v>981.06666666666661</v>
      </c>
      <c r="G16">
        <v>0.74463810972431788</v>
      </c>
    </row>
    <row r="17" spans="1:9" x14ac:dyDescent="0.25">
      <c r="A17" s="5" t="s">
        <v>105</v>
      </c>
      <c r="B17">
        <v>574.69000000000005</v>
      </c>
      <c r="C17">
        <v>624.30999999999995</v>
      </c>
      <c r="D17">
        <v>486.31</v>
      </c>
      <c r="E17">
        <v>561.77</v>
      </c>
      <c r="G17">
        <v>0.42638830276552397</v>
      </c>
    </row>
    <row r="18" spans="1:9" x14ac:dyDescent="0.25">
      <c r="A18" s="5" t="s">
        <v>112</v>
      </c>
      <c r="B18">
        <v>939.81</v>
      </c>
      <c r="C18">
        <v>1271.49</v>
      </c>
      <c r="D18">
        <v>1128.42</v>
      </c>
      <c r="E18">
        <v>1113.24</v>
      </c>
      <c r="G18">
        <v>0.58378405590533089</v>
      </c>
    </row>
    <row r="19" spans="1:9" x14ac:dyDescent="0.25">
      <c r="A19" s="5" t="s">
        <v>113</v>
      </c>
      <c r="B19">
        <v>1315.67</v>
      </c>
      <c r="C19">
        <v>1371.28</v>
      </c>
      <c r="D19">
        <v>1294</v>
      </c>
      <c r="E19">
        <v>1326.9833333333333</v>
      </c>
      <c r="G19">
        <v>0.69587125188828025</v>
      </c>
    </row>
    <row r="20" spans="1:9" x14ac:dyDescent="0.25">
      <c r="A20" s="5" t="s">
        <v>98</v>
      </c>
      <c r="B20">
        <v>309.58999999999997</v>
      </c>
      <c r="C20">
        <v>354.28</v>
      </c>
      <c r="D20">
        <v>331.49</v>
      </c>
      <c r="E20">
        <v>331.78666666666663</v>
      </c>
      <c r="G20">
        <v>0.20194777673019329</v>
      </c>
    </row>
    <row r="21" spans="1:9" x14ac:dyDescent="0.25">
      <c r="A21" s="5" t="s">
        <v>99</v>
      </c>
      <c r="B21">
        <v>342.72</v>
      </c>
      <c r="C21">
        <v>320.63</v>
      </c>
      <c r="D21">
        <v>331.68</v>
      </c>
      <c r="E21">
        <v>331.67666666666668</v>
      </c>
      <c r="G21">
        <v>0.20188082329995605</v>
      </c>
    </row>
    <row r="22" spans="1:9" x14ac:dyDescent="0.25">
      <c r="A22" s="5" t="s">
        <v>106</v>
      </c>
      <c r="B22">
        <v>265.19</v>
      </c>
      <c r="C22">
        <v>167.21</v>
      </c>
      <c r="D22">
        <v>232.31</v>
      </c>
      <c r="E22">
        <v>221.57000000000002</v>
      </c>
      <c r="G22">
        <v>0.16817355188735097</v>
      </c>
    </row>
    <row r="23" spans="1:9" x14ac:dyDescent="0.25">
      <c r="A23" s="5" t="s">
        <v>107</v>
      </c>
      <c r="B23">
        <v>143.65</v>
      </c>
      <c r="C23">
        <v>155.09</v>
      </c>
      <c r="D23">
        <v>166.11</v>
      </c>
      <c r="E23">
        <v>154.95000000000002</v>
      </c>
      <c r="G23">
        <v>0.11760839402872697</v>
      </c>
    </row>
    <row r="24" spans="1:9" x14ac:dyDescent="0.25">
      <c r="A24" s="5" t="s">
        <v>114</v>
      </c>
      <c r="B24">
        <v>552.6</v>
      </c>
      <c r="C24">
        <v>430.94</v>
      </c>
      <c r="D24">
        <v>421.2</v>
      </c>
      <c r="E24">
        <v>468.24666666666667</v>
      </c>
      <c r="G24">
        <v>0.24554897257628022</v>
      </c>
    </row>
    <row r="25" spans="1:9" x14ac:dyDescent="0.25">
      <c r="A25" s="5" t="s">
        <v>115</v>
      </c>
      <c r="B25">
        <v>509.37</v>
      </c>
      <c r="C25">
        <v>433.2</v>
      </c>
      <c r="D25">
        <v>322.14999999999998</v>
      </c>
      <c r="E25">
        <v>421.57333333333327</v>
      </c>
      <c r="G25">
        <v>0.22107343465457882</v>
      </c>
    </row>
    <row r="27" spans="1:9" x14ac:dyDescent="0.25">
      <c r="D27" s="5" t="s">
        <v>5</v>
      </c>
      <c r="E27" s="5" t="s">
        <v>14</v>
      </c>
      <c r="G27" s="5"/>
    </row>
    <row r="28" spans="1:9" x14ac:dyDescent="0.25">
      <c r="C28" s="5" t="s">
        <v>10</v>
      </c>
      <c r="D28">
        <f>AVERAGE(G2:G7)</f>
        <v>1.000000210230791</v>
      </c>
      <c r="E28">
        <f>STDEV(G2:G7)/SQRT(COUNT(G2:G7))</f>
        <v>3.3633384261132895E-2</v>
      </c>
      <c r="G28" s="5" t="s">
        <v>17</v>
      </c>
      <c r="I28">
        <f>TTEST(G2:G7,G8:G13,2,2)</f>
        <v>2.1273359552052658E-6</v>
      </c>
    </row>
    <row r="29" spans="1:9" x14ac:dyDescent="0.25">
      <c r="C29" s="5" t="s">
        <v>11</v>
      </c>
      <c r="D29">
        <f>AVERAGE(G8:G13)</f>
        <v>0.45365544332388419</v>
      </c>
      <c r="E29">
        <f>STDEV(G8:G13)/SQRT(COUNT(G8:G13))</f>
        <v>4.5279565004026745E-2</v>
      </c>
      <c r="G29" s="5" t="s">
        <v>18</v>
      </c>
      <c r="I29">
        <f>TTEST(G14:G19,G2:G7,2,2)</f>
        <v>5.4655300877441053E-4</v>
      </c>
    </row>
    <row r="30" spans="1:9" x14ac:dyDescent="0.25">
      <c r="C30" s="5" t="s">
        <v>12</v>
      </c>
      <c r="D30">
        <f>AVERAGE(G14:G19)</f>
        <v>0.61267043007086319</v>
      </c>
      <c r="E30">
        <f>STDEV(G14:G19)/SQRT(COUNT(G14:G19))</f>
        <v>7.0635979258710957E-2</v>
      </c>
      <c r="G30" s="5" t="s">
        <v>19</v>
      </c>
      <c r="I30">
        <f>TTEST(G2:G7,G20:G25,2,2)</f>
        <v>1.274785493230282E-9</v>
      </c>
    </row>
    <row r="31" spans="1:9" x14ac:dyDescent="0.25">
      <c r="C31" s="5" t="s">
        <v>16</v>
      </c>
      <c r="D31">
        <f>AVERAGE(G20:G25)</f>
        <v>0.19270549219618105</v>
      </c>
      <c r="E31">
        <f>STDEV(G20:G25)/SQRT(COUNT(G20:G25))</f>
        <v>1.8264875536362732E-2</v>
      </c>
      <c r="G31" s="5"/>
    </row>
    <row r="32" spans="1:9" x14ac:dyDescent="0.25">
      <c r="G32" s="5" t="s">
        <v>20</v>
      </c>
      <c r="I32">
        <f>TTEST(G8:G13,G14:G19,2,2)</f>
        <v>8.0525273830669278E-2</v>
      </c>
    </row>
    <row r="33" spans="7:9" x14ac:dyDescent="0.25">
      <c r="G33" s="5" t="s">
        <v>21</v>
      </c>
      <c r="I33">
        <f>TTEST(G8:G13,G20:G25,2,2)</f>
        <v>3.260845674162979E-4</v>
      </c>
    </row>
    <row r="34" spans="7:9" x14ac:dyDescent="0.25">
      <c r="G34" s="5"/>
    </row>
    <row r="35" spans="7:9" x14ac:dyDescent="0.25">
      <c r="G35" s="5" t="s">
        <v>22</v>
      </c>
      <c r="I35">
        <f>TTEST(G14:G19,G20:G25,2,2)</f>
        <v>1.1709851507189983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B2" sqref="B2"/>
    </sheetView>
  </sheetViews>
  <sheetFormatPr defaultRowHeight="15" x14ac:dyDescent="0.25"/>
  <cols>
    <col min="1" max="1" width="14.140625" bestFit="1" customWidth="1"/>
  </cols>
  <sheetData>
    <row r="1" spans="1:5" x14ac:dyDescent="0.25">
      <c r="B1" s="5" t="s">
        <v>121</v>
      </c>
    </row>
    <row r="2" spans="1:5" x14ac:dyDescent="0.25">
      <c r="B2" s="1" t="s">
        <v>10</v>
      </c>
      <c r="C2" s="1" t="s">
        <v>11</v>
      </c>
      <c r="D2" s="1" t="s">
        <v>12</v>
      </c>
      <c r="E2" s="1" t="s">
        <v>16</v>
      </c>
    </row>
    <row r="3" spans="1:5" x14ac:dyDescent="0.25">
      <c r="A3" s="1" t="s">
        <v>7</v>
      </c>
      <c r="B3" s="2">
        <v>1.0456786734456003</v>
      </c>
      <c r="C3" s="2">
        <v>0.53582221551335329</v>
      </c>
      <c r="E3" s="2">
        <v>0.20194777673019329</v>
      </c>
    </row>
    <row r="4" spans="1:5" x14ac:dyDescent="0.25">
      <c r="A4" s="1" t="s">
        <v>25</v>
      </c>
      <c r="B4">
        <v>1.0457545608831218</v>
      </c>
      <c r="C4">
        <v>0.59834677790697799</v>
      </c>
      <c r="E4">
        <v>0.16817355188735097</v>
      </c>
    </row>
    <row r="5" spans="1:5" x14ac:dyDescent="0.25">
      <c r="A5" s="1" t="s">
        <v>8</v>
      </c>
      <c r="B5">
        <v>1.113084606491314</v>
      </c>
      <c r="C5">
        <v>0.2800877637343217</v>
      </c>
      <c r="D5" s="2">
        <v>0.74463810972431788</v>
      </c>
      <c r="E5">
        <v>0.24554897257628022</v>
      </c>
    </row>
    <row r="6" spans="1:5" x14ac:dyDescent="0.25">
      <c r="A6" s="1" t="s">
        <v>24</v>
      </c>
      <c r="B6">
        <v>0.95432173233276496</v>
      </c>
      <c r="C6">
        <v>0.46506664199534209</v>
      </c>
      <c r="D6">
        <v>0.58378405590533089</v>
      </c>
      <c r="E6">
        <v>0.20188082329995605</v>
      </c>
    </row>
    <row r="7" spans="1:5" x14ac:dyDescent="0.25">
      <c r="A7" s="1" t="s">
        <v>9</v>
      </c>
      <c r="B7">
        <v>0.95424594512266081</v>
      </c>
      <c r="C7">
        <v>0.39418356472977772</v>
      </c>
      <c r="D7">
        <v>0.42638830276552397</v>
      </c>
      <c r="E7">
        <v>0.11760839402872697</v>
      </c>
    </row>
    <row r="8" spans="1:5" x14ac:dyDescent="0.25">
      <c r="A8" s="1" t="s">
        <v>23</v>
      </c>
      <c r="B8">
        <v>0.88691574310928478</v>
      </c>
      <c r="C8">
        <v>0.44842569606353222</v>
      </c>
      <c r="D8">
        <v>0.69587125188828025</v>
      </c>
      <c r="E8">
        <v>0.22107343465457882</v>
      </c>
    </row>
    <row r="9" spans="1:5" x14ac:dyDescent="0.25">
      <c r="A9" s="1" t="s">
        <v>5</v>
      </c>
      <c r="B9">
        <v>1.000000210230791</v>
      </c>
      <c r="C9">
        <v>0.45365544332388419</v>
      </c>
      <c r="D9">
        <v>0.61267043007086319</v>
      </c>
      <c r="E9">
        <v>0.1927054921961810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7"/>
  <sheetViews>
    <sheetView topLeftCell="A836" zoomScale="70" zoomScaleNormal="70" workbookViewId="0">
      <selection activeCell="Q996" sqref="Q996"/>
    </sheetView>
  </sheetViews>
  <sheetFormatPr defaultRowHeight="15" x14ac:dyDescent="0.25"/>
  <cols>
    <col min="1" max="1" width="10.28515625" customWidth="1"/>
    <col min="2" max="2" width="8" bestFit="1" customWidth="1"/>
    <col min="3" max="3" width="10.42578125" bestFit="1" customWidth="1"/>
    <col min="4" max="4" width="11.140625" bestFit="1" customWidth="1"/>
    <col min="5" max="5" width="10.28515625" bestFit="1" customWidth="1"/>
  </cols>
  <sheetData>
    <row r="1" spans="1:5" x14ac:dyDescent="0.25">
      <c r="A1" t="s">
        <v>68</v>
      </c>
    </row>
    <row r="2" spans="1:5" x14ac:dyDescent="0.25">
      <c r="A2" t="s">
        <v>69</v>
      </c>
    </row>
    <row r="3" spans="1:5" x14ac:dyDescent="0.25">
      <c r="A3" t="s">
        <v>70</v>
      </c>
    </row>
    <row r="4" spans="1:5" x14ac:dyDescent="0.25">
      <c r="A4" t="s">
        <v>71</v>
      </c>
    </row>
    <row r="5" spans="1:5" x14ac:dyDescent="0.25">
      <c r="A5" t="s">
        <v>72</v>
      </c>
    </row>
    <row r="7" spans="1:5" x14ac:dyDescent="0.25">
      <c r="A7" t="s">
        <v>73</v>
      </c>
      <c r="B7" t="s">
        <v>74</v>
      </c>
      <c r="C7" t="s">
        <v>75</v>
      </c>
      <c r="D7" t="s">
        <v>76</v>
      </c>
      <c r="E7" t="s">
        <v>77</v>
      </c>
    </row>
    <row r="8" spans="1:5" x14ac:dyDescent="0.25">
      <c r="A8">
        <v>2.5000000000000001E-2</v>
      </c>
      <c r="B8">
        <v>3.2573699999999999</v>
      </c>
      <c r="C8">
        <v>3.1730800000000001</v>
      </c>
      <c r="D8">
        <v>3.3225600000000002</v>
      </c>
      <c r="E8">
        <v>3.25393</v>
      </c>
    </row>
    <row r="9" spans="1:5" x14ac:dyDescent="0.25">
      <c r="A9">
        <v>7.5000000000000011E-2</v>
      </c>
      <c r="B9">
        <v>3.2569499999999998</v>
      </c>
      <c r="C9">
        <v>3.1696599999999999</v>
      </c>
      <c r="D9">
        <v>3.3219500000000002</v>
      </c>
      <c r="E9">
        <v>3.2514099999999999</v>
      </c>
    </row>
    <row r="10" spans="1:5" x14ac:dyDescent="0.25">
      <c r="A10">
        <v>0.125</v>
      </c>
      <c r="B10">
        <v>3.2560899999999999</v>
      </c>
      <c r="C10">
        <v>3.1627100000000001</v>
      </c>
      <c r="D10">
        <v>3.3207100000000001</v>
      </c>
      <c r="E10">
        <v>3.2463099999999998</v>
      </c>
    </row>
    <row r="11" spans="1:5" x14ac:dyDescent="0.25">
      <c r="A11">
        <v>0.17500000000000002</v>
      </c>
      <c r="B11">
        <v>3.2547899999999998</v>
      </c>
      <c r="C11">
        <v>3.1519499999999998</v>
      </c>
      <c r="D11">
        <v>3.3188200000000001</v>
      </c>
      <c r="E11">
        <v>3.23847</v>
      </c>
    </row>
    <row r="12" spans="1:5" x14ac:dyDescent="0.25">
      <c r="A12">
        <v>0.22500000000000001</v>
      </c>
      <c r="B12">
        <v>3.25299</v>
      </c>
      <c r="C12">
        <v>3.1369199999999999</v>
      </c>
      <c r="D12">
        <v>3.31623</v>
      </c>
      <c r="E12">
        <v>3.2275999999999998</v>
      </c>
    </row>
    <row r="13" spans="1:5" x14ac:dyDescent="0.25">
      <c r="A13">
        <v>0.27500000000000002</v>
      </c>
      <c r="B13">
        <v>3.2506599999999999</v>
      </c>
      <c r="C13">
        <v>3.11694</v>
      </c>
      <c r="D13">
        <v>3.3128600000000001</v>
      </c>
      <c r="E13">
        <v>3.2133500000000002</v>
      </c>
    </row>
    <row r="14" spans="1:5" x14ac:dyDescent="0.25">
      <c r="A14">
        <v>0.32500000000000007</v>
      </c>
      <c r="B14">
        <v>3.2477399999999998</v>
      </c>
      <c r="C14">
        <v>3.0910500000000001</v>
      </c>
      <c r="D14">
        <v>3.30863</v>
      </c>
      <c r="E14">
        <v>3.1951900000000002</v>
      </c>
    </row>
    <row r="15" spans="1:5" x14ac:dyDescent="0.25">
      <c r="A15">
        <v>0.37500000000000006</v>
      </c>
      <c r="B15">
        <v>3.2441499999999999</v>
      </c>
      <c r="C15">
        <v>3.05789</v>
      </c>
      <c r="D15">
        <v>3.3034300000000001</v>
      </c>
      <c r="E15">
        <v>3.1724100000000002</v>
      </c>
    </row>
    <row r="16" spans="1:5" x14ac:dyDescent="0.25">
      <c r="A16">
        <v>0.42500000000000004</v>
      </c>
      <c r="B16">
        <v>3.2397900000000002</v>
      </c>
      <c r="C16">
        <v>3.0154999999999998</v>
      </c>
      <c r="D16">
        <v>3.29711</v>
      </c>
      <c r="E16">
        <v>3.1440700000000001</v>
      </c>
    </row>
    <row r="17" spans="1:5" x14ac:dyDescent="0.25">
      <c r="A17">
        <v>0.47500000000000003</v>
      </c>
      <c r="B17">
        <v>3.23454</v>
      </c>
      <c r="C17">
        <v>2.9609899999999998</v>
      </c>
      <c r="D17">
        <v>3.2894999999999999</v>
      </c>
      <c r="E17">
        <v>3.10887</v>
      </c>
    </row>
    <row r="18" spans="1:5" x14ac:dyDescent="0.25">
      <c r="A18">
        <v>0.52500000000000002</v>
      </c>
      <c r="B18">
        <v>3.2282600000000001</v>
      </c>
      <c r="C18">
        <v>2.8899900000000001</v>
      </c>
      <c r="D18">
        <v>3.2803800000000001</v>
      </c>
      <c r="E18">
        <v>3.0650400000000002</v>
      </c>
    </row>
    <row r="19" spans="1:5" x14ac:dyDescent="0.25">
      <c r="A19">
        <v>0.57500000000000007</v>
      </c>
      <c r="B19">
        <v>3.2207599999999998</v>
      </c>
      <c r="C19">
        <v>2.79542</v>
      </c>
      <c r="D19">
        <v>3.2694999999999999</v>
      </c>
      <c r="E19">
        <v>3.0100699999999998</v>
      </c>
    </row>
    <row r="20" spans="1:5" x14ac:dyDescent="0.25">
      <c r="A20">
        <v>0.62500000000000011</v>
      </c>
      <c r="B20">
        <v>3.2118199999999999</v>
      </c>
      <c r="C20">
        <v>2.6650700000000001</v>
      </c>
      <c r="D20">
        <v>3.25651</v>
      </c>
      <c r="E20">
        <v>2.9402900000000001</v>
      </c>
    </row>
    <row r="21" spans="1:5" x14ac:dyDescent="0.25">
      <c r="A21">
        <v>0.67500000000000004</v>
      </c>
      <c r="B21">
        <v>3.2011599999999998</v>
      </c>
      <c r="C21">
        <v>2.4753599999999998</v>
      </c>
      <c r="D21">
        <v>3.2410199999999998</v>
      </c>
      <c r="E21">
        <v>2.8501400000000001</v>
      </c>
    </row>
    <row r="22" spans="1:5" x14ac:dyDescent="0.25">
      <c r="A22">
        <v>0.72500000000000009</v>
      </c>
      <c r="B22">
        <v>3.1884399999999999</v>
      </c>
      <c r="C22">
        <v>2.1733899999999999</v>
      </c>
      <c r="D22">
        <v>3.2225199999999998</v>
      </c>
      <c r="E22">
        <v>2.73068</v>
      </c>
    </row>
    <row r="23" spans="1:5" x14ac:dyDescent="0.25">
      <c r="A23">
        <v>0.77500000000000002</v>
      </c>
      <c r="B23">
        <v>3.1732100000000001</v>
      </c>
      <c r="C23">
        <v>1.60728</v>
      </c>
      <c r="D23">
        <v>3.2003599999999999</v>
      </c>
      <c r="E23">
        <v>2.5665100000000001</v>
      </c>
    </row>
    <row r="24" spans="1:5" x14ac:dyDescent="0.25">
      <c r="A24">
        <v>0.82500000000000007</v>
      </c>
      <c r="B24">
        <v>3.1549399999999999</v>
      </c>
      <c r="C24">
        <v>0.1273</v>
      </c>
      <c r="D24">
        <v>3.1737199999999999</v>
      </c>
      <c r="E24">
        <v>2.3285100000000001</v>
      </c>
    </row>
    <row r="25" spans="1:5" x14ac:dyDescent="0.25">
      <c r="A25">
        <v>0.87500000000000011</v>
      </c>
      <c r="B25">
        <v>3.1328999999999998</v>
      </c>
      <c r="C25">
        <v>6.2599999999999999E-3</v>
      </c>
      <c r="D25">
        <v>3.1415099999999998</v>
      </c>
      <c r="E25">
        <v>1.95462</v>
      </c>
    </row>
    <row r="26" spans="1:5" x14ac:dyDescent="0.25">
      <c r="A26">
        <v>0.92500000000000004</v>
      </c>
      <c r="B26">
        <v>3.10616</v>
      </c>
      <c r="C26">
        <v>3.5E-4</v>
      </c>
      <c r="D26">
        <v>3.1023100000000001</v>
      </c>
      <c r="E26">
        <v>1.2900100000000001</v>
      </c>
    </row>
    <row r="27" spans="1:5" x14ac:dyDescent="0.25">
      <c r="A27">
        <v>0.97500000000000009</v>
      </c>
      <c r="B27">
        <v>3.0734699999999999</v>
      </c>
      <c r="C27">
        <v>2.0000000000000002E-5</v>
      </c>
      <c r="D27">
        <v>3.0541499999999999</v>
      </c>
      <c r="E27">
        <v>9.6579999999999999E-2</v>
      </c>
    </row>
    <row r="28" spans="1:5" x14ac:dyDescent="0.25">
      <c r="A28">
        <v>1.0249999999999999</v>
      </c>
      <c r="B28">
        <v>3.0331199999999998</v>
      </c>
      <c r="C28">
        <v>0</v>
      </c>
      <c r="D28">
        <v>2.9942899999999999</v>
      </c>
      <c r="E28">
        <v>7.0899999999999999E-3</v>
      </c>
    </row>
    <row r="29" spans="1:5" x14ac:dyDescent="0.25">
      <c r="A29">
        <v>1.075</v>
      </c>
      <c r="B29">
        <v>2.9826899999999998</v>
      </c>
      <c r="C29">
        <v>0</v>
      </c>
      <c r="D29">
        <v>2.91873</v>
      </c>
      <c r="E29">
        <v>5.9999999999999995E-4</v>
      </c>
    </row>
    <row r="30" spans="1:5" x14ac:dyDescent="0.25">
      <c r="A30">
        <v>1.125</v>
      </c>
      <c r="B30">
        <v>2.9186000000000001</v>
      </c>
      <c r="C30">
        <v>0</v>
      </c>
      <c r="D30">
        <v>2.82138</v>
      </c>
      <c r="E30">
        <v>6.0000000000000002E-5</v>
      </c>
    </row>
    <row r="31" spans="1:5" x14ac:dyDescent="0.25">
      <c r="A31">
        <v>1.175</v>
      </c>
      <c r="B31">
        <v>2.8353299999999999</v>
      </c>
      <c r="C31">
        <v>0</v>
      </c>
      <c r="D31">
        <v>2.6924199999999998</v>
      </c>
      <c r="E31">
        <v>1.0000000000000001E-5</v>
      </c>
    </row>
    <row r="32" spans="1:5" x14ac:dyDescent="0.25">
      <c r="A32">
        <v>1.2250000000000001</v>
      </c>
      <c r="B32">
        <v>2.7237499999999999</v>
      </c>
      <c r="C32">
        <v>0</v>
      </c>
      <c r="D32">
        <v>2.5148600000000001</v>
      </c>
      <c r="E32">
        <v>0</v>
      </c>
    </row>
    <row r="33" spans="1:5" x14ac:dyDescent="0.25">
      <c r="A33">
        <v>1.2749999999999999</v>
      </c>
      <c r="B33">
        <v>2.5673499999999998</v>
      </c>
      <c r="C33">
        <v>0</v>
      </c>
      <c r="D33">
        <v>2.2564199999999999</v>
      </c>
      <c r="E33">
        <v>0</v>
      </c>
    </row>
    <row r="34" spans="1:5" x14ac:dyDescent="0.25">
      <c r="A34">
        <v>1.325</v>
      </c>
      <c r="B34">
        <v>2.3322799999999999</v>
      </c>
      <c r="C34">
        <v>0</v>
      </c>
      <c r="D34">
        <v>1.8482000000000001</v>
      </c>
      <c r="E34">
        <v>0</v>
      </c>
    </row>
    <row r="35" spans="1:5" x14ac:dyDescent="0.25">
      <c r="A35">
        <v>1.375</v>
      </c>
      <c r="B35">
        <v>1.93475</v>
      </c>
      <c r="C35">
        <v>0</v>
      </c>
      <c r="D35">
        <v>1.1168199999999999</v>
      </c>
      <c r="E35">
        <v>0</v>
      </c>
    </row>
    <row r="36" spans="1:5" x14ac:dyDescent="0.25">
      <c r="A36">
        <v>1.425</v>
      </c>
      <c r="B36">
        <v>1.0935999999999999</v>
      </c>
      <c r="C36">
        <v>0</v>
      </c>
      <c r="D36">
        <v>8.9020000000000002E-2</v>
      </c>
      <c r="E36">
        <v>0</v>
      </c>
    </row>
    <row r="37" spans="1:5" x14ac:dyDescent="0.25">
      <c r="A37">
        <v>1.4750000000000001</v>
      </c>
      <c r="B37">
        <v>5.604E-2</v>
      </c>
      <c r="C37">
        <v>0</v>
      </c>
      <c r="D37">
        <v>7.0800000000000004E-3</v>
      </c>
      <c r="E37">
        <v>0</v>
      </c>
    </row>
    <row r="38" spans="1:5" x14ac:dyDescent="0.25">
      <c r="A38">
        <v>1.5249999999999999</v>
      </c>
      <c r="B38">
        <v>3.0599999999999998E-3</v>
      </c>
      <c r="C38">
        <v>0</v>
      </c>
      <c r="D38">
        <v>6.4999999999999997E-4</v>
      </c>
      <c r="E38">
        <v>0</v>
      </c>
    </row>
    <row r="39" spans="1:5" x14ac:dyDescent="0.25">
      <c r="A39">
        <v>1.575</v>
      </c>
      <c r="B39">
        <v>2.0000000000000001E-4</v>
      </c>
      <c r="C39">
        <v>0</v>
      </c>
      <c r="D39">
        <v>6.9999999999999994E-5</v>
      </c>
      <c r="E39">
        <v>0</v>
      </c>
    </row>
    <row r="40" spans="1:5" x14ac:dyDescent="0.25">
      <c r="A40">
        <v>1.625</v>
      </c>
      <c r="B40">
        <v>2.0000000000000002E-5</v>
      </c>
      <c r="C40">
        <v>0</v>
      </c>
      <c r="D40">
        <v>1.0000000000000001E-5</v>
      </c>
      <c r="E40">
        <v>0</v>
      </c>
    </row>
    <row r="41" spans="1:5" x14ac:dyDescent="0.25">
      <c r="A41">
        <v>1.675</v>
      </c>
      <c r="B41">
        <v>0</v>
      </c>
      <c r="C41">
        <v>0</v>
      </c>
      <c r="D41">
        <v>0</v>
      </c>
      <c r="E41">
        <v>0</v>
      </c>
    </row>
    <row r="42" spans="1:5" x14ac:dyDescent="0.25">
      <c r="A42">
        <v>1.7250000000000001</v>
      </c>
      <c r="B42">
        <v>0</v>
      </c>
      <c r="C42">
        <v>0</v>
      </c>
      <c r="D42">
        <v>0</v>
      </c>
      <c r="E42">
        <v>0</v>
      </c>
    </row>
    <row r="43" spans="1:5" x14ac:dyDescent="0.25">
      <c r="A43">
        <v>1.7749999999999999</v>
      </c>
      <c r="B43">
        <v>0</v>
      </c>
      <c r="C43">
        <v>0</v>
      </c>
      <c r="D43">
        <v>0</v>
      </c>
      <c r="E43">
        <v>0</v>
      </c>
    </row>
    <row r="44" spans="1:5" x14ac:dyDescent="0.25">
      <c r="A44">
        <v>1.825</v>
      </c>
      <c r="B44">
        <v>0</v>
      </c>
      <c r="C44">
        <v>0</v>
      </c>
      <c r="D44">
        <v>0</v>
      </c>
      <c r="E44">
        <v>0</v>
      </c>
    </row>
    <row r="45" spans="1:5" x14ac:dyDescent="0.25">
      <c r="A45">
        <v>1.875</v>
      </c>
      <c r="B45">
        <v>0</v>
      </c>
      <c r="C45">
        <v>0</v>
      </c>
      <c r="D45">
        <v>0</v>
      </c>
      <c r="E45">
        <v>0</v>
      </c>
    </row>
    <row r="46" spans="1:5" x14ac:dyDescent="0.25">
      <c r="A46">
        <v>1.925</v>
      </c>
      <c r="B46">
        <v>0</v>
      </c>
      <c r="C46">
        <v>0</v>
      </c>
      <c r="D46">
        <v>0</v>
      </c>
      <c r="E46">
        <v>0</v>
      </c>
    </row>
    <row r="47" spans="1:5" x14ac:dyDescent="0.25">
      <c r="A47">
        <v>1.9750000000000001</v>
      </c>
      <c r="B47">
        <v>0</v>
      </c>
      <c r="C47">
        <v>0</v>
      </c>
      <c r="D47">
        <v>0</v>
      </c>
      <c r="E47">
        <v>0</v>
      </c>
    </row>
    <row r="48" spans="1:5" x14ac:dyDescent="0.25">
      <c r="A48">
        <v>2.0249999999999999</v>
      </c>
      <c r="B48">
        <v>0</v>
      </c>
      <c r="C48">
        <v>0</v>
      </c>
      <c r="D48">
        <v>0</v>
      </c>
      <c r="E48">
        <v>0</v>
      </c>
    </row>
    <row r="49" spans="1:5" x14ac:dyDescent="0.25">
      <c r="A49">
        <v>2.0750000000000002</v>
      </c>
      <c r="B49">
        <v>0</v>
      </c>
      <c r="C49">
        <v>0</v>
      </c>
      <c r="D49">
        <v>0</v>
      </c>
      <c r="E49">
        <v>0</v>
      </c>
    </row>
    <row r="50" spans="1:5" x14ac:dyDescent="0.25">
      <c r="A50">
        <v>2.125</v>
      </c>
      <c r="B50">
        <v>0</v>
      </c>
      <c r="C50">
        <v>0</v>
      </c>
      <c r="D50">
        <v>0</v>
      </c>
      <c r="E50">
        <v>0</v>
      </c>
    </row>
    <row r="51" spans="1:5" x14ac:dyDescent="0.25">
      <c r="A51">
        <v>2.1749999999999998</v>
      </c>
      <c r="B51">
        <v>0</v>
      </c>
      <c r="C51">
        <v>0</v>
      </c>
      <c r="D51">
        <v>0</v>
      </c>
      <c r="E51">
        <v>0</v>
      </c>
    </row>
    <row r="52" spans="1:5" x14ac:dyDescent="0.25">
      <c r="A52">
        <v>2.2250000000000001</v>
      </c>
      <c r="B52">
        <v>0</v>
      </c>
      <c r="C52">
        <v>0</v>
      </c>
      <c r="D52">
        <v>0</v>
      </c>
      <c r="E52">
        <v>0</v>
      </c>
    </row>
    <row r="53" spans="1:5" x14ac:dyDescent="0.25">
      <c r="A53">
        <v>2.2749999999999999</v>
      </c>
      <c r="B53">
        <v>1.0000000000000001E-5</v>
      </c>
      <c r="C53">
        <v>0</v>
      </c>
      <c r="D53">
        <v>0</v>
      </c>
      <c r="E53">
        <v>0</v>
      </c>
    </row>
    <row r="54" spans="1:5" x14ac:dyDescent="0.25">
      <c r="A54">
        <v>2.3250000000000002</v>
      </c>
      <c r="B54">
        <v>6.9999999999999994E-5</v>
      </c>
      <c r="C54">
        <v>0</v>
      </c>
      <c r="D54">
        <v>0</v>
      </c>
      <c r="E54">
        <v>0</v>
      </c>
    </row>
    <row r="55" spans="1:5" x14ac:dyDescent="0.25">
      <c r="A55">
        <v>2.375</v>
      </c>
      <c r="B55">
        <v>1.0300000000000001E-3</v>
      </c>
      <c r="C55">
        <v>0</v>
      </c>
      <c r="D55">
        <v>0</v>
      </c>
      <c r="E55">
        <v>0</v>
      </c>
    </row>
    <row r="56" spans="1:5" x14ac:dyDescent="0.25">
      <c r="A56">
        <v>2.4250000000000003</v>
      </c>
      <c r="B56">
        <v>1.712E-2</v>
      </c>
      <c r="C56">
        <v>0</v>
      </c>
      <c r="D56">
        <v>0</v>
      </c>
      <c r="E56">
        <v>0</v>
      </c>
    </row>
    <row r="57" spans="1:5" x14ac:dyDescent="0.25">
      <c r="A57">
        <v>2.4750000000000001</v>
      </c>
      <c r="B57">
        <v>0.32518999999999998</v>
      </c>
      <c r="C57">
        <v>0</v>
      </c>
      <c r="D57">
        <v>0</v>
      </c>
      <c r="E57">
        <v>0</v>
      </c>
    </row>
    <row r="58" spans="1:5" x14ac:dyDescent="0.25">
      <c r="A58">
        <v>2.5249999999999999</v>
      </c>
      <c r="B58">
        <v>1.65666</v>
      </c>
      <c r="C58">
        <v>0</v>
      </c>
      <c r="D58">
        <v>0</v>
      </c>
      <c r="E58">
        <v>0</v>
      </c>
    </row>
    <row r="59" spans="1:5" x14ac:dyDescent="0.25">
      <c r="A59">
        <v>2.5750000000000002</v>
      </c>
      <c r="B59">
        <v>2.1896200000000001</v>
      </c>
      <c r="C59">
        <v>0</v>
      </c>
      <c r="D59">
        <v>0</v>
      </c>
      <c r="E59">
        <v>0</v>
      </c>
    </row>
    <row r="60" spans="1:5" x14ac:dyDescent="0.25">
      <c r="A60">
        <v>2.625</v>
      </c>
      <c r="B60">
        <v>2.47953</v>
      </c>
      <c r="C60">
        <v>0</v>
      </c>
      <c r="D60">
        <v>2.0000000000000002E-5</v>
      </c>
      <c r="E60">
        <v>0</v>
      </c>
    </row>
    <row r="61" spans="1:5" x14ac:dyDescent="0.25">
      <c r="A61">
        <v>2.6750000000000003</v>
      </c>
      <c r="B61">
        <v>2.6634899999999999</v>
      </c>
      <c r="C61">
        <v>0</v>
      </c>
      <c r="D61">
        <v>1.7000000000000001E-4</v>
      </c>
      <c r="E61">
        <v>0</v>
      </c>
    </row>
    <row r="62" spans="1:5" x14ac:dyDescent="0.25">
      <c r="A62">
        <v>2.7250000000000001</v>
      </c>
      <c r="B62">
        <v>2.7906300000000002</v>
      </c>
      <c r="C62">
        <v>0</v>
      </c>
      <c r="D62">
        <v>1.6999999999999999E-3</v>
      </c>
      <c r="E62">
        <v>0</v>
      </c>
    </row>
    <row r="63" spans="1:5" x14ac:dyDescent="0.25">
      <c r="A63">
        <v>2.7749999999999999</v>
      </c>
      <c r="B63">
        <v>2.8831899999999999</v>
      </c>
      <c r="C63">
        <v>0</v>
      </c>
      <c r="D63">
        <v>1.9859999999999999E-2</v>
      </c>
      <c r="E63">
        <v>0</v>
      </c>
    </row>
    <row r="64" spans="1:5" x14ac:dyDescent="0.25">
      <c r="A64">
        <v>2.8250000000000002</v>
      </c>
      <c r="B64">
        <v>2.9528400000000001</v>
      </c>
      <c r="C64">
        <v>0</v>
      </c>
      <c r="D64">
        <v>0.26094000000000001</v>
      </c>
      <c r="E64">
        <v>0</v>
      </c>
    </row>
    <row r="65" spans="1:5" x14ac:dyDescent="0.25">
      <c r="A65">
        <v>2.875</v>
      </c>
      <c r="B65">
        <v>3.0063499999999999</v>
      </c>
      <c r="C65">
        <v>0</v>
      </c>
      <c r="D65">
        <v>1.44804</v>
      </c>
      <c r="E65">
        <v>0</v>
      </c>
    </row>
    <row r="66" spans="1:5" x14ac:dyDescent="0.25">
      <c r="A66">
        <v>2.9250000000000003</v>
      </c>
      <c r="B66">
        <v>3.0479500000000002</v>
      </c>
      <c r="C66">
        <v>1.0000000000000001E-5</v>
      </c>
      <c r="D66">
        <v>2.0282900000000001</v>
      </c>
      <c r="E66">
        <v>0</v>
      </c>
    </row>
    <row r="67" spans="1:5" x14ac:dyDescent="0.25">
      <c r="A67">
        <v>2.9750000000000001</v>
      </c>
      <c r="B67">
        <v>3.0804299999999998</v>
      </c>
      <c r="C67">
        <v>6.9999999999999994E-5</v>
      </c>
      <c r="D67">
        <v>2.3685</v>
      </c>
      <c r="E67">
        <v>0</v>
      </c>
    </row>
    <row r="68" spans="1:5" x14ac:dyDescent="0.25">
      <c r="A68">
        <v>3.0249999999999999</v>
      </c>
      <c r="B68">
        <v>3.1056699999999999</v>
      </c>
      <c r="C68">
        <v>1.01E-3</v>
      </c>
      <c r="D68">
        <v>2.59063</v>
      </c>
      <c r="E68">
        <v>0</v>
      </c>
    </row>
    <row r="69" spans="1:5" x14ac:dyDescent="0.25">
      <c r="A69">
        <v>3.0750000000000002</v>
      </c>
      <c r="B69">
        <v>3.1249799999999999</v>
      </c>
      <c r="C69">
        <v>1.6830000000000001E-2</v>
      </c>
      <c r="D69">
        <v>2.7463500000000001</v>
      </c>
      <c r="E69">
        <v>0</v>
      </c>
    </row>
    <row r="70" spans="1:5" x14ac:dyDescent="0.25">
      <c r="A70">
        <v>3.125</v>
      </c>
      <c r="B70">
        <v>3.1392799999999998</v>
      </c>
      <c r="C70">
        <v>0.31631999999999999</v>
      </c>
      <c r="D70">
        <v>2.8609100000000001</v>
      </c>
      <c r="E70">
        <v>0</v>
      </c>
    </row>
    <row r="71" spans="1:5" x14ac:dyDescent="0.25">
      <c r="A71">
        <v>3.1750000000000003</v>
      </c>
      <c r="B71">
        <v>3.1492</v>
      </c>
      <c r="C71">
        <v>1.64184</v>
      </c>
      <c r="D71">
        <v>2.9480300000000002</v>
      </c>
      <c r="E71">
        <v>0</v>
      </c>
    </row>
    <row r="72" spans="1:5" x14ac:dyDescent="0.25">
      <c r="A72">
        <v>3.2250000000000001</v>
      </c>
      <c r="B72">
        <v>3.1551499999999999</v>
      </c>
      <c r="C72">
        <v>2.1643699999999999</v>
      </c>
      <c r="D72">
        <v>3.0158700000000001</v>
      </c>
      <c r="E72">
        <v>0</v>
      </c>
    </row>
    <row r="73" spans="1:5" x14ac:dyDescent="0.25">
      <c r="A73">
        <v>3.2749999999999999</v>
      </c>
      <c r="B73">
        <v>3.15733</v>
      </c>
      <c r="C73">
        <v>2.4432200000000002</v>
      </c>
      <c r="D73">
        <v>3.0695600000000001</v>
      </c>
      <c r="E73">
        <v>0</v>
      </c>
    </row>
    <row r="74" spans="1:5" x14ac:dyDescent="0.25">
      <c r="A74">
        <v>3.3250000000000002</v>
      </c>
      <c r="B74">
        <v>3.1558099999999998</v>
      </c>
      <c r="C74">
        <v>2.6146400000000001</v>
      </c>
      <c r="D74">
        <v>3.1125400000000001</v>
      </c>
      <c r="E74">
        <v>0</v>
      </c>
    </row>
    <row r="75" spans="1:5" x14ac:dyDescent="0.25">
      <c r="A75">
        <v>3.375</v>
      </c>
      <c r="B75">
        <v>3.1505200000000002</v>
      </c>
      <c r="C75">
        <v>2.7270599999999998</v>
      </c>
      <c r="D75">
        <v>3.14717</v>
      </c>
      <c r="E75">
        <v>0</v>
      </c>
    </row>
    <row r="76" spans="1:5" x14ac:dyDescent="0.25">
      <c r="A76">
        <v>3.4250000000000003</v>
      </c>
      <c r="B76">
        <v>3.1412399999999998</v>
      </c>
      <c r="C76">
        <v>2.8020100000000001</v>
      </c>
      <c r="D76">
        <v>3.1751399999999999</v>
      </c>
      <c r="E76">
        <v>0</v>
      </c>
    </row>
    <row r="77" spans="1:5" x14ac:dyDescent="0.25">
      <c r="A77">
        <v>3.4750000000000001</v>
      </c>
      <c r="B77">
        <v>3.1275499999999998</v>
      </c>
      <c r="C77">
        <v>2.8502999999999998</v>
      </c>
      <c r="D77">
        <v>3.1976900000000001</v>
      </c>
      <c r="E77">
        <v>0</v>
      </c>
    </row>
    <row r="78" spans="1:5" x14ac:dyDescent="0.25">
      <c r="A78">
        <v>3.5249999999999999</v>
      </c>
      <c r="B78">
        <v>3.1088100000000001</v>
      </c>
      <c r="C78">
        <v>2.8775499999999998</v>
      </c>
      <c r="D78">
        <v>3.2157300000000002</v>
      </c>
      <c r="E78">
        <v>0</v>
      </c>
    </row>
    <row r="79" spans="1:5" x14ac:dyDescent="0.25">
      <c r="A79">
        <v>3.5750000000000002</v>
      </c>
      <c r="B79">
        <v>3.0841099999999999</v>
      </c>
      <c r="C79">
        <v>2.8864399999999999</v>
      </c>
      <c r="D79">
        <v>3.22994</v>
      </c>
      <c r="E79">
        <v>0</v>
      </c>
    </row>
    <row r="80" spans="1:5" x14ac:dyDescent="0.25">
      <c r="A80">
        <v>3.625</v>
      </c>
      <c r="B80">
        <v>3.0520999999999998</v>
      </c>
      <c r="C80">
        <v>2.87758</v>
      </c>
      <c r="D80">
        <v>3.2408299999999999</v>
      </c>
      <c r="E80">
        <v>0</v>
      </c>
    </row>
    <row r="81" spans="1:5" x14ac:dyDescent="0.25">
      <c r="A81">
        <v>3.6750000000000003</v>
      </c>
      <c r="B81">
        <v>3.0108899999999998</v>
      </c>
      <c r="C81">
        <v>2.8503400000000001</v>
      </c>
      <c r="D81">
        <v>3.2487499999999998</v>
      </c>
      <c r="E81">
        <v>0</v>
      </c>
    </row>
    <row r="82" spans="1:5" x14ac:dyDescent="0.25">
      <c r="A82">
        <v>3.7250000000000001</v>
      </c>
      <c r="B82">
        <v>2.9576500000000001</v>
      </c>
      <c r="C82">
        <v>2.8020900000000002</v>
      </c>
      <c r="D82">
        <v>3.2539899999999999</v>
      </c>
      <c r="E82">
        <v>0</v>
      </c>
    </row>
    <row r="83" spans="1:5" x14ac:dyDescent="0.25">
      <c r="A83">
        <v>3.7749999999999999</v>
      </c>
      <c r="B83">
        <v>2.8881100000000002</v>
      </c>
      <c r="C83">
        <v>2.72716</v>
      </c>
      <c r="D83">
        <v>3.2566899999999999</v>
      </c>
      <c r="E83">
        <v>0</v>
      </c>
    </row>
    <row r="84" spans="1:5" x14ac:dyDescent="0.25">
      <c r="A84">
        <v>3.8250000000000002</v>
      </c>
      <c r="B84">
        <v>2.7953800000000002</v>
      </c>
      <c r="C84">
        <v>2.61476</v>
      </c>
      <c r="D84">
        <v>3.2569300000000001</v>
      </c>
      <c r="E84">
        <v>0</v>
      </c>
    </row>
    <row r="85" spans="1:5" x14ac:dyDescent="0.25">
      <c r="A85">
        <v>3.875</v>
      </c>
      <c r="B85">
        <v>2.6675900000000001</v>
      </c>
      <c r="C85">
        <v>2.4433799999999999</v>
      </c>
      <c r="D85">
        <v>3.2547199999999998</v>
      </c>
      <c r="E85">
        <v>0</v>
      </c>
    </row>
    <row r="86" spans="1:5" x14ac:dyDescent="0.25">
      <c r="A86">
        <v>3.9250000000000003</v>
      </c>
      <c r="B86">
        <v>2.48204</v>
      </c>
      <c r="C86">
        <v>2.1645599999999998</v>
      </c>
      <c r="D86">
        <v>3.25</v>
      </c>
      <c r="E86">
        <v>0</v>
      </c>
    </row>
    <row r="87" spans="1:5" x14ac:dyDescent="0.25">
      <c r="A87">
        <v>3.9750000000000001</v>
      </c>
      <c r="B87">
        <v>2.1882100000000002</v>
      </c>
      <c r="C87">
        <v>1.6420300000000001</v>
      </c>
      <c r="D87">
        <v>3.2426200000000001</v>
      </c>
      <c r="E87">
        <v>0</v>
      </c>
    </row>
    <row r="88" spans="1:5" x14ac:dyDescent="0.25">
      <c r="A88">
        <v>4.0250000000000004</v>
      </c>
      <c r="B88">
        <v>1.64361</v>
      </c>
      <c r="C88">
        <v>0.31579000000000002</v>
      </c>
      <c r="D88">
        <v>3.2323400000000002</v>
      </c>
      <c r="E88">
        <v>0</v>
      </c>
    </row>
    <row r="89" spans="1:5" x14ac:dyDescent="0.25">
      <c r="A89">
        <v>4.0750000000000002</v>
      </c>
      <c r="B89">
        <v>0.25680999999999998</v>
      </c>
      <c r="C89">
        <v>1.678E-2</v>
      </c>
      <c r="D89">
        <v>3.2188099999999999</v>
      </c>
      <c r="E89">
        <v>0</v>
      </c>
    </row>
    <row r="90" spans="1:5" x14ac:dyDescent="0.25">
      <c r="A90">
        <v>4.1250000000000009</v>
      </c>
      <c r="B90">
        <v>1.303E-2</v>
      </c>
      <c r="C90">
        <v>1.01E-3</v>
      </c>
      <c r="D90">
        <v>3.2015500000000001</v>
      </c>
      <c r="E90">
        <v>0</v>
      </c>
    </row>
    <row r="91" spans="1:5" x14ac:dyDescent="0.25">
      <c r="A91">
        <v>4.1750000000000007</v>
      </c>
      <c r="B91">
        <v>7.6000000000000004E-4</v>
      </c>
      <c r="C91">
        <v>6.9999999999999994E-5</v>
      </c>
      <c r="D91">
        <v>3.1799200000000001</v>
      </c>
      <c r="E91">
        <v>0</v>
      </c>
    </row>
    <row r="92" spans="1:5" x14ac:dyDescent="0.25">
      <c r="A92">
        <v>4.2250000000000005</v>
      </c>
      <c r="B92">
        <v>5.0000000000000002E-5</v>
      </c>
      <c r="C92">
        <v>1.0000000000000001E-5</v>
      </c>
      <c r="D92">
        <v>3.1530499999999999</v>
      </c>
      <c r="E92">
        <v>0</v>
      </c>
    </row>
    <row r="93" spans="1:5" x14ac:dyDescent="0.25">
      <c r="A93">
        <v>4.2750000000000004</v>
      </c>
      <c r="B93">
        <v>0</v>
      </c>
      <c r="C93">
        <v>0</v>
      </c>
      <c r="D93">
        <v>3.11978</v>
      </c>
      <c r="E93">
        <v>1.0000000000000001E-5</v>
      </c>
    </row>
    <row r="94" spans="1:5" x14ac:dyDescent="0.25">
      <c r="A94">
        <v>4.3250000000000002</v>
      </c>
      <c r="B94">
        <v>0</v>
      </c>
      <c r="C94">
        <v>0</v>
      </c>
      <c r="D94">
        <v>3.0785</v>
      </c>
      <c r="E94">
        <v>5.0000000000000002E-5</v>
      </c>
    </row>
    <row r="95" spans="1:5" x14ac:dyDescent="0.25">
      <c r="A95">
        <v>4.3750000000000009</v>
      </c>
      <c r="B95">
        <v>0</v>
      </c>
      <c r="C95">
        <v>0</v>
      </c>
      <c r="D95">
        <v>3.02698</v>
      </c>
      <c r="E95">
        <v>5.0000000000000001E-4</v>
      </c>
    </row>
    <row r="96" spans="1:5" x14ac:dyDescent="0.25">
      <c r="A96">
        <v>4.4250000000000007</v>
      </c>
      <c r="B96">
        <v>0</v>
      </c>
      <c r="C96">
        <v>0</v>
      </c>
      <c r="D96">
        <v>2.9620099999999998</v>
      </c>
      <c r="E96">
        <v>5.4599999999999996E-3</v>
      </c>
    </row>
    <row r="97" spans="1:5" x14ac:dyDescent="0.25">
      <c r="A97">
        <v>4.4750000000000005</v>
      </c>
      <c r="B97">
        <v>0</v>
      </c>
      <c r="C97">
        <v>0</v>
      </c>
      <c r="D97">
        <v>2.8788100000000001</v>
      </c>
      <c r="E97">
        <v>6.8879999999999997E-2</v>
      </c>
    </row>
    <row r="98" spans="1:5" x14ac:dyDescent="0.25">
      <c r="A98">
        <v>4.5250000000000004</v>
      </c>
      <c r="B98">
        <v>0</v>
      </c>
      <c r="C98">
        <v>0</v>
      </c>
      <c r="D98">
        <v>2.7698700000000001</v>
      </c>
      <c r="E98">
        <v>0.89464999999999995</v>
      </c>
    </row>
    <row r="99" spans="1:5" x14ac:dyDescent="0.25">
      <c r="A99">
        <v>4.5750000000000002</v>
      </c>
      <c r="B99">
        <v>0</v>
      </c>
      <c r="C99">
        <v>0</v>
      </c>
      <c r="D99">
        <v>2.6226400000000001</v>
      </c>
      <c r="E99">
        <v>1.7453700000000001</v>
      </c>
    </row>
    <row r="100" spans="1:5" x14ac:dyDescent="0.25">
      <c r="A100">
        <v>4.6250000000000009</v>
      </c>
      <c r="B100">
        <v>0</v>
      </c>
      <c r="C100">
        <v>0</v>
      </c>
      <c r="D100">
        <v>2.4144299999999999</v>
      </c>
      <c r="E100">
        <v>2.1926000000000001</v>
      </c>
    </row>
    <row r="101" spans="1:5" x14ac:dyDescent="0.25">
      <c r="A101">
        <v>4.6750000000000007</v>
      </c>
      <c r="B101">
        <v>0</v>
      </c>
      <c r="C101">
        <v>0</v>
      </c>
      <c r="D101">
        <v>2.0995400000000002</v>
      </c>
      <c r="E101">
        <v>2.4629500000000002</v>
      </c>
    </row>
    <row r="102" spans="1:5" x14ac:dyDescent="0.25">
      <c r="A102">
        <v>4.7250000000000005</v>
      </c>
      <c r="B102">
        <v>0</v>
      </c>
      <c r="C102">
        <v>0</v>
      </c>
      <c r="D102">
        <v>1.5725499999999999</v>
      </c>
      <c r="E102">
        <v>2.64147</v>
      </c>
    </row>
    <row r="103" spans="1:5" x14ac:dyDescent="0.25">
      <c r="A103">
        <v>4.7750000000000004</v>
      </c>
      <c r="B103">
        <v>0</v>
      </c>
      <c r="C103">
        <v>0</v>
      </c>
      <c r="D103">
        <v>0.53227999999999998</v>
      </c>
      <c r="E103">
        <v>2.7658299999999998</v>
      </c>
    </row>
    <row r="104" spans="1:5" x14ac:dyDescent="0.25">
      <c r="A104">
        <v>4.8250000000000011</v>
      </c>
      <c r="B104">
        <v>0</v>
      </c>
      <c r="C104">
        <v>0</v>
      </c>
      <c r="D104">
        <v>4.0719999999999999E-2</v>
      </c>
      <c r="E104">
        <v>2.8549500000000001</v>
      </c>
    </row>
    <row r="105" spans="1:5" x14ac:dyDescent="0.25">
      <c r="A105">
        <v>4.8750000000000009</v>
      </c>
      <c r="B105">
        <v>0</v>
      </c>
      <c r="C105">
        <v>0</v>
      </c>
      <c r="D105">
        <v>3.3700000000000002E-3</v>
      </c>
      <c r="E105">
        <v>2.9192800000000001</v>
      </c>
    </row>
    <row r="106" spans="1:5" x14ac:dyDescent="0.25">
      <c r="A106">
        <v>4.9250000000000007</v>
      </c>
      <c r="B106">
        <v>0</v>
      </c>
      <c r="C106">
        <v>0</v>
      </c>
      <c r="D106">
        <v>3.2000000000000003E-4</v>
      </c>
      <c r="E106">
        <v>2.9649800000000002</v>
      </c>
    </row>
    <row r="107" spans="1:5" x14ac:dyDescent="0.25">
      <c r="A107">
        <v>4.9750000000000005</v>
      </c>
      <c r="B107">
        <v>0</v>
      </c>
      <c r="C107">
        <v>0</v>
      </c>
      <c r="D107">
        <v>4.0000000000000003E-5</v>
      </c>
      <c r="E107">
        <v>2.9957400000000001</v>
      </c>
    </row>
    <row r="108" spans="1:5" x14ac:dyDescent="0.25">
      <c r="A108">
        <v>5.0250000000000004</v>
      </c>
      <c r="B108">
        <v>0</v>
      </c>
      <c r="C108">
        <v>0</v>
      </c>
      <c r="D108">
        <v>0</v>
      </c>
      <c r="E108">
        <v>3.0137499999999999</v>
      </c>
    </row>
    <row r="109" spans="1:5" x14ac:dyDescent="0.25">
      <c r="A109">
        <v>5.0750000000000011</v>
      </c>
      <c r="B109">
        <v>0</v>
      </c>
      <c r="C109">
        <v>0</v>
      </c>
      <c r="D109">
        <v>0</v>
      </c>
      <c r="E109">
        <v>3.0201500000000001</v>
      </c>
    </row>
    <row r="110" spans="1:5" x14ac:dyDescent="0.25">
      <c r="A110">
        <v>5.1250000000000009</v>
      </c>
      <c r="B110">
        <v>0</v>
      </c>
      <c r="C110">
        <v>0</v>
      </c>
      <c r="D110">
        <v>0</v>
      </c>
      <c r="E110">
        <v>3.0152199999999998</v>
      </c>
    </row>
    <row r="111" spans="1:5" x14ac:dyDescent="0.25">
      <c r="A111">
        <v>5.1750000000000007</v>
      </c>
      <c r="B111">
        <v>0</v>
      </c>
      <c r="C111">
        <v>0</v>
      </c>
      <c r="D111">
        <v>0</v>
      </c>
      <c r="E111">
        <v>2.99878</v>
      </c>
    </row>
    <row r="112" spans="1:5" x14ac:dyDescent="0.25">
      <c r="A112">
        <v>5.2250000000000005</v>
      </c>
      <c r="B112">
        <v>1.0000000000000001E-5</v>
      </c>
      <c r="C112">
        <v>0</v>
      </c>
      <c r="D112">
        <v>0</v>
      </c>
      <c r="E112">
        <v>2.96984</v>
      </c>
    </row>
    <row r="113" spans="1:5" x14ac:dyDescent="0.25">
      <c r="A113">
        <v>5.2750000000000004</v>
      </c>
      <c r="B113">
        <v>1.8000000000000001E-4</v>
      </c>
      <c r="C113">
        <v>0</v>
      </c>
      <c r="D113">
        <v>0</v>
      </c>
      <c r="E113">
        <v>2.92638</v>
      </c>
    </row>
    <row r="114" spans="1:5" x14ac:dyDescent="0.25">
      <c r="A114">
        <v>5.3250000000000011</v>
      </c>
      <c r="B114">
        <v>3.0100000000000001E-3</v>
      </c>
      <c r="C114">
        <v>0</v>
      </c>
      <c r="D114">
        <v>0</v>
      </c>
      <c r="E114">
        <v>2.8649900000000001</v>
      </c>
    </row>
    <row r="115" spans="1:5" x14ac:dyDescent="0.25">
      <c r="A115">
        <v>5.3750000000000009</v>
      </c>
      <c r="B115">
        <v>5.7849999999999999E-2</v>
      </c>
      <c r="C115">
        <v>0</v>
      </c>
      <c r="D115">
        <v>0</v>
      </c>
      <c r="E115">
        <v>2.7800199999999999</v>
      </c>
    </row>
    <row r="116" spans="1:5" x14ac:dyDescent="0.25">
      <c r="A116">
        <v>5.4250000000000007</v>
      </c>
      <c r="B116">
        <v>1.1690799999999999</v>
      </c>
      <c r="C116">
        <v>0</v>
      </c>
      <c r="D116">
        <v>0</v>
      </c>
      <c r="E116">
        <v>2.6619899999999999</v>
      </c>
    </row>
    <row r="117" spans="1:5" x14ac:dyDescent="0.25">
      <c r="A117">
        <v>5.4750000000000005</v>
      </c>
      <c r="B117">
        <v>1.9664999999999999</v>
      </c>
      <c r="C117">
        <v>0</v>
      </c>
      <c r="D117">
        <v>0</v>
      </c>
      <c r="E117">
        <v>2.4941499999999999</v>
      </c>
    </row>
    <row r="118" spans="1:5" x14ac:dyDescent="0.25">
      <c r="A118">
        <v>5.5250000000000004</v>
      </c>
      <c r="B118">
        <v>2.3487100000000001</v>
      </c>
      <c r="C118">
        <v>0</v>
      </c>
      <c r="D118">
        <v>0</v>
      </c>
      <c r="E118">
        <v>2.2443399999999998</v>
      </c>
    </row>
    <row r="119" spans="1:5" x14ac:dyDescent="0.25">
      <c r="A119">
        <v>5.5750000000000011</v>
      </c>
      <c r="B119">
        <v>2.57599</v>
      </c>
      <c r="C119">
        <v>0</v>
      </c>
      <c r="D119">
        <v>0</v>
      </c>
      <c r="E119">
        <v>1.8436699999999999</v>
      </c>
    </row>
    <row r="120" spans="1:5" x14ac:dyDescent="0.25">
      <c r="A120">
        <v>5.6250000000000009</v>
      </c>
      <c r="B120">
        <v>2.7272799999999999</v>
      </c>
      <c r="C120">
        <v>0</v>
      </c>
      <c r="D120">
        <v>0</v>
      </c>
      <c r="E120">
        <v>1.11886</v>
      </c>
    </row>
    <row r="121" spans="1:5" x14ac:dyDescent="0.25">
      <c r="A121">
        <v>5.6750000000000007</v>
      </c>
      <c r="B121">
        <v>2.8348399999999998</v>
      </c>
      <c r="C121">
        <v>0</v>
      </c>
      <c r="D121">
        <v>0</v>
      </c>
      <c r="E121">
        <v>9.0160000000000004E-2</v>
      </c>
    </row>
    <row r="122" spans="1:5" x14ac:dyDescent="0.25">
      <c r="A122">
        <v>5.7250000000000005</v>
      </c>
      <c r="B122">
        <v>2.9145099999999999</v>
      </c>
      <c r="C122">
        <v>0</v>
      </c>
      <c r="D122">
        <v>0</v>
      </c>
      <c r="E122">
        <v>8.2400000000000008E-3</v>
      </c>
    </row>
    <row r="123" spans="1:5" x14ac:dyDescent="0.25">
      <c r="A123">
        <v>5.7750000000000004</v>
      </c>
      <c r="B123">
        <v>2.9750999999999999</v>
      </c>
      <c r="C123">
        <v>0</v>
      </c>
      <c r="D123">
        <v>0</v>
      </c>
      <c r="E123">
        <v>2E-3</v>
      </c>
    </row>
    <row r="124" spans="1:5" x14ac:dyDescent="0.25">
      <c r="A124">
        <v>5.8250000000000011</v>
      </c>
      <c r="B124">
        <v>3.02189</v>
      </c>
      <c r="C124">
        <v>0</v>
      </c>
      <c r="D124">
        <v>0</v>
      </c>
      <c r="E124">
        <v>1.65E-3</v>
      </c>
    </row>
    <row r="125" spans="1:5" x14ac:dyDescent="0.25">
      <c r="A125">
        <v>5.8750000000000009</v>
      </c>
      <c r="B125">
        <v>3.0583200000000001</v>
      </c>
      <c r="C125">
        <v>0</v>
      </c>
      <c r="D125">
        <v>0</v>
      </c>
      <c r="E125">
        <v>1.8600000000000001E-3</v>
      </c>
    </row>
    <row r="126" spans="1:5" x14ac:dyDescent="0.25">
      <c r="A126">
        <v>5.9250000000000007</v>
      </c>
      <c r="B126">
        <v>3.0866600000000002</v>
      </c>
      <c r="C126">
        <v>0</v>
      </c>
      <c r="D126">
        <v>0</v>
      </c>
      <c r="E126">
        <v>2.16E-3</v>
      </c>
    </row>
    <row r="127" spans="1:5" x14ac:dyDescent="0.25">
      <c r="A127">
        <v>5.9750000000000005</v>
      </c>
      <c r="B127">
        <v>3.1084900000000002</v>
      </c>
      <c r="C127">
        <v>0</v>
      </c>
      <c r="D127">
        <v>0</v>
      </c>
      <c r="E127">
        <v>2.5200000000000001E-3</v>
      </c>
    </row>
    <row r="128" spans="1:5" x14ac:dyDescent="0.25">
      <c r="A128">
        <v>6.0250000000000004</v>
      </c>
      <c r="B128">
        <v>3.1249099999999999</v>
      </c>
      <c r="C128">
        <v>0</v>
      </c>
      <c r="D128">
        <v>0</v>
      </c>
      <c r="E128">
        <v>2.9399999999999999E-3</v>
      </c>
    </row>
    <row r="129" spans="1:5" x14ac:dyDescent="0.25">
      <c r="A129">
        <v>6.0750000000000011</v>
      </c>
      <c r="B129">
        <v>3.1366900000000002</v>
      </c>
      <c r="C129">
        <v>0</v>
      </c>
      <c r="D129">
        <v>0</v>
      </c>
      <c r="E129">
        <v>3.4299999999999999E-3</v>
      </c>
    </row>
    <row r="130" spans="1:5" x14ac:dyDescent="0.25">
      <c r="A130">
        <v>6.1250000000000009</v>
      </c>
      <c r="B130">
        <v>3.1443400000000001</v>
      </c>
      <c r="C130">
        <v>0</v>
      </c>
      <c r="D130">
        <v>1.0000000000000001E-5</v>
      </c>
      <c r="E130">
        <v>4.0000000000000001E-3</v>
      </c>
    </row>
    <row r="131" spans="1:5" x14ac:dyDescent="0.25">
      <c r="A131">
        <v>6.1750000000000007</v>
      </c>
      <c r="B131">
        <v>3.14819</v>
      </c>
      <c r="C131">
        <v>0</v>
      </c>
      <c r="D131">
        <v>6.0000000000000002E-5</v>
      </c>
      <c r="E131">
        <v>4.6600000000000001E-3</v>
      </c>
    </row>
    <row r="132" spans="1:5" x14ac:dyDescent="0.25">
      <c r="A132">
        <v>6.2250000000000005</v>
      </c>
      <c r="B132">
        <v>3.14838</v>
      </c>
      <c r="C132">
        <v>0</v>
      </c>
      <c r="D132">
        <v>5.2999999999999998E-4</v>
      </c>
      <c r="E132">
        <v>5.4200000000000003E-3</v>
      </c>
    </row>
    <row r="133" spans="1:5" x14ac:dyDescent="0.25">
      <c r="A133">
        <v>6.2750000000000004</v>
      </c>
      <c r="B133">
        <v>3.1449199999999999</v>
      </c>
      <c r="C133">
        <v>0</v>
      </c>
      <c r="D133">
        <v>5.8599999999999998E-3</v>
      </c>
      <c r="E133">
        <v>6.3E-3</v>
      </c>
    </row>
    <row r="134" spans="1:5" x14ac:dyDescent="0.25">
      <c r="A134">
        <v>6.3250000000000011</v>
      </c>
      <c r="B134">
        <v>3.13768</v>
      </c>
      <c r="C134">
        <v>0</v>
      </c>
      <c r="D134">
        <v>7.3859999999999995E-2</v>
      </c>
      <c r="E134">
        <v>7.3099999999999997E-3</v>
      </c>
    </row>
    <row r="135" spans="1:5" x14ac:dyDescent="0.25">
      <c r="A135">
        <v>6.3750000000000009</v>
      </c>
      <c r="B135">
        <v>3.1263800000000002</v>
      </c>
      <c r="C135">
        <v>0</v>
      </c>
      <c r="D135">
        <v>0.95152000000000003</v>
      </c>
      <c r="E135">
        <v>8.4799999999999997E-3</v>
      </c>
    </row>
    <row r="136" spans="1:5" x14ac:dyDescent="0.25">
      <c r="A136">
        <v>6.4250000000000007</v>
      </c>
      <c r="B136">
        <v>3.1105299999999998</v>
      </c>
      <c r="C136">
        <v>0</v>
      </c>
      <c r="D136">
        <v>1.77233</v>
      </c>
      <c r="E136">
        <v>9.8099999999999993E-3</v>
      </c>
    </row>
    <row r="137" spans="1:5" x14ac:dyDescent="0.25">
      <c r="A137">
        <v>6.4750000000000005</v>
      </c>
      <c r="B137">
        <v>3.0893999999999999</v>
      </c>
      <c r="C137">
        <v>0</v>
      </c>
      <c r="D137">
        <v>2.21496</v>
      </c>
      <c r="E137">
        <v>1.133E-2</v>
      </c>
    </row>
    <row r="138" spans="1:5" x14ac:dyDescent="0.25">
      <c r="A138">
        <v>6.5250000000000004</v>
      </c>
      <c r="B138">
        <v>3.0619499999999999</v>
      </c>
      <c r="C138">
        <v>0</v>
      </c>
      <c r="D138">
        <v>2.4892300000000001</v>
      </c>
      <c r="E138">
        <v>1.307E-2</v>
      </c>
    </row>
    <row r="139" spans="1:5" x14ac:dyDescent="0.25">
      <c r="A139">
        <v>6.5750000000000011</v>
      </c>
      <c r="B139">
        <v>3.0266799999999998</v>
      </c>
      <c r="C139">
        <v>0</v>
      </c>
      <c r="D139">
        <v>2.6749999999999998</v>
      </c>
      <c r="E139">
        <v>1.5049999999999999E-2</v>
      </c>
    </row>
    <row r="140" spans="1:5" x14ac:dyDescent="0.25">
      <c r="A140">
        <v>6.6250000000000009</v>
      </c>
      <c r="B140">
        <v>2.98143</v>
      </c>
      <c r="C140">
        <v>2.0000000000000002E-5</v>
      </c>
      <c r="D140">
        <v>2.8085200000000001</v>
      </c>
      <c r="E140">
        <v>1.728E-2</v>
      </c>
    </row>
    <row r="141" spans="1:5" x14ac:dyDescent="0.25">
      <c r="A141">
        <v>6.6750000000000007</v>
      </c>
      <c r="B141">
        <v>2.923</v>
      </c>
      <c r="C141">
        <v>2.3000000000000001E-4</v>
      </c>
      <c r="D141">
        <v>2.9084599999999998</v>
      </c>
      <c r="E141">
        <v>1.9789999999999999E-2</v>
      </c>
    </row>
    <row r="142" spans="1:5" x14ac:dyDescent="0.25">
      <c r="A142">
        <v>6.7250000000000005</v>
      </c>
      <c r="B142">
        <v>2.8464</v>
      </c>
      <c r="C142">
        <v>3.79E-3</v>
      </c>
      <c r="D142">
        <v>2.98542</v>
      </c>
      <c r="E142">
        <v>2.2610000000000002E-2</v>
      </c>
    </row>
    <row r="143" spans="1:5" x14ac:dyDescent="0.25">
      <c r="A143">
        <v>6.7750000000000004</v>
      </c>
      <c r="B143">
        <v>2.7435200000000002</v>
      </c>
      <c r="C143">
        <v>7.2160000000000002E-2</v>
      </c>
      <c r="D143">
        <v>3.0458799999999999</v>
      </c>
      <c r="E143">
        <v>2.5760000000000002E-2</v>
      </c>
    </row>
    <row r="144" spans="1:5" x14ac:dyDescent="0.25">
      <c r="A144">
        <v>6.8250000000000011</v>
      </c>
      <c r="B144">
        <v>2.5998999999999999</v>
      </c>
      <c r="C144">
        <v>1.4004399999999999</v>
      </c>
      <c r="D144">
        <v>3.0940599999999998</v>
      </c>
      <c r="E144">
        <v>2.9260000000000001E-2</v>
      </c>
    </row>
    <row r="145" spans="1:5" x14ac:dyDescent="0.25">
      <c r="A145">
        <v>6.8750000000000009</v>
      </c>
      <c r="B145">
        <v>2.3867400000000001</v>
      </c>
      <c r="C145">
        <v>2.03884</v>
      </c>
      <c r="D145">
        <v>3.1328100000000001</v>
      </c>
      <c r="E145">
        <v>3.313E-2</v>
      </c>
    </row>
    <row r="146" spans="1:5" x14ac:dyDescent="0.25">
      <c r="A146">
        <v>6.9250000000000007</v>
      </c>
      <c r="B146">
        <v>2.0357500000000002</v>
      </c>
      <c r="C146">
        <v>2.3600400000000001</v>
      </c>
      <c r="D146">
        <v>3.1641300000000001</v>
      </c>
      <c r="E146">
        <v>3.7379999999999997E-2</v>
      </c>
    </row>
    <row r="147" spans="1:5" x14ac:dyDescent="0.25">
      <c r="A147">
        <v>6.9750000000000005</v>
      </c>
      <c r="B147">
        <v>1.3336399999999999</v>
      </c>
      <c r="C147">
        <v>2.5514600000000001</v>
      </c>
      <c r="D147">
        <v>3.1894900000000002</v>
      </c>
      <c r="E147">
        <v>4.2029999999999998E-2</v>
      </c>
    </row>
    <row r="148" spans="1:5" x14ac:dyDescent="0.25">
      <c r="A148">
        <v>7.0250000000000004</v>
      </c>
      <c r="B148">
        <v>6.5720000000000001E-2</v>
      </c>
      <c r="C148">
        <v>2.6746699999999999</v>
      </c>
      <c r="D148">
        <v>3.20994</v>
      </c>
      <c r="E148">
        <v>4.709E-2</v>
      </c>
    </row>
    <row r="149" spans="1:5" x14ac:dyDescent="0.25">
      <c r="A149">
        <v>7.0750000000000011</v>
      </c>
      <c r="B149">
        <v>3.3600000000000001E-3</v>
      </c>
      <c r="C149">
        <v>2.7557200000000002</v>
      </c>
      <c r="D149">
        <v>3.2262900000000001</v>
      </c>
      <c r="E149">
        <v>5.2560000000000003E-2</v>
      </c>
    </row>
    <row r="150" spans="1:5" x14ac:dyDescent="0.25">
      <c r="A150">
        <v>7.1250000000000009</v>
      </c>
      <c r="B150">
        <v>2.0000000000000001E-4</v>
      </c>
      <c r="C150">
        <v>2.8072900000000001</v>
      </c>
      <c r="D150">
        <v>3.2391200000000002</v>
      </c>
      <c r="E150">
        <v>5.8439999999999999E-2</v>
      </c>
    </row>
    <row r="151" spans="1:5" x14ac:dyDescent="0.25">
      <c r="A151">
        <v>7.1750000000000007</v>
      </c>
      <c r="B151">
        <v>1.0000000000000001E-5</v>
      </c>
      <c r="C151">
        <v>2.8358599999999998</v>
      </c>
      <c r="D151">
        <v>3.2488899999999998</v>
      </c>
      <c r="E151">
        <v>6.4740000000000006E-2</v>
      </c>
    </row>
    <row r="152" spans="1:5" x14ac:dyDescent="0.25">
      <c r="A152">
        <v>7.2250000000000005</v>
      </c>
      <c r="B152">
        <v>0</v>
      </c>
      <c r="C152">
        <v>2.8443900000000002</v>
      </c>
      <c r="D152">
        <v>3.2559200000000001</v>
      </c>
      <c r="E152">
        <v>7.1429999999999993E-2</v>
      </c>
    </row>
    <row r="153" spans="1:5" x14ac:dyDescent="0.25">
      <c r="A153">
        <v>7.2750000000000004</v>
      </c>
      <c r="B153">
        <v>0</v>
      </c>
      <c r="C153">
        <v>2.83352</v>
      </c>
      <c r="D153">
        <v>3.2604299999999999</v>
      </c>
      <c r="E153">
        <v>7.85E-2</v>
      </c>
    </row>
    <row r="154" spans="1:5" x14ac:dyDescent="0.25">
      <c r="A154">
        <v>7.3250000000000011</v>
      </c>
      <c r="B154">
        <v>0</v>
      </c>
      <c r="C154">
        <v>2.8024300000000002</v>
      </c>
      <c r="D154">
        <v>3.2625600000000001</v>
      </c>
      <c r="E154">
        <v>8.5949999999999999E-2</v>
      </c>
    </row>
    <row r="155" spans="1:5" x14ac:dyDescent="0.25">
      <c r="A155">
        <v>7.3750000000000009</v>
      </c>
      <c r="B155">
        <v>0</v>
      </c>
      <c r="C155">
        <v>2.7478899999999999</v>
      </c>
      <c r="D155">
        <v>3.2623700000000002</v>
      </c>
      <c r="E155">
        <v>9.3740000000000004E-2</v>
      </c>
    </row>
    <row r="156" spans="1:5" x14ac:dyDescent="0.25">
      <c r="A156">
        <v>7.4250000000000007</v>
      </c>
      <c r="B156">
        <v>0</v>
      </c>
      <c r="C156">
        <v>2.6629499999999999</v>
      </c>
      <c r="D156">
        <v>3.2598500000000001</v>
      </c>
      <c r="E156">
        <v>0.10186000000000001</v>
      </c>
    </row>
    <row r="157" spans="1:5" x14ac:dyDescent="0.25">
      <c r="A157">
        <v>7.4750000000000005</v>
      </c>
      <c r="B157">
        <v>0</v>
      </c>
      <c r="C157">
        <v>2.5340500000000001</v>
      </c>
      <c r="D157">
        <v>3.2549399999999999</v>
      </c>
      <c r="E157">
        <v>0.11028</v>
      </c>
    </row>
    <row r="158" spans="1:5" x14ac:dyDescent="0.25">
      <c r="A158">
        <v>7.5250000000000004</v>
      </c>
      <c r="B158">
        <v>0</v>
      </c>
      <c r="C158">
        <v>2.3330000000000002</v>
      </c>
      <c r="D158">
        <v>3.2474699999999999</v>
      </c>
      <c r="E158">
        <v>0.11896</v>
      </c>
    </row>
    <row r="159" spans="1:5" x14ac:dyDescent="0.25">
      <c r="A159">
        <v>7.5750000000000011</v>
      </c>
      <c r="B159">
        <v>0</v>
      </c>
      <c r="C159">
        <v>1.9919100000000001</v>
      </c>
      <c r="D159">
        <v>3.2372200000000002</v>
      </c>
      <c r="E159">
        <v>0.12787999999999999</v>
      </c>
    </row>
    <row r="160" spans="1:5" x14ac:dyDescent="0.25">
      <c r="A160">
        <v>7.6250000000000009</v>
      </c>
      <c r="B160">
        <v>0</v>
      </c>
      <c r="C160">
        <v>1.2971999999999999</v>
      </c>
      <c r="D160">
        <v>3.2238500000000001</v>
      </c>
      <c r="E160">
        <v>0.13700999999999999</v>
      </c>
    </row>
    <row r="161" spans="1:5" x14ac:dyDescent="0.25">
      <c r="A161">
        <v>7.6750000000000007</v>
      </c>
      <c r="B161">
        <v>0</v>
      </c>
      <c r="C161">
        <v>6.6860000000000003E-2</v>
      </c>
      <c r="D161">
        <v>3.2068699999999999</v>
      </c>
      <c r="E161">
        <v>0.14631</v>
      </c>
    </row>
    <row r="162" spans="1:5" x14ac:dyDescent="0.25">
      <c r="A162">
        <v>7.7250000000000005</v>
      </c>
      <c r="B162">
        <v>0</v>
      </c>
      <c r="C162">
        <v>3.5500000000000002E-3</v>
      </c>
      <c r="D162">
        <v>3.1856800000000001</v>
      </c>
      <c r="E162">
        <v>0.15576999999999999</v>
      </c>
    </row>
    <row r="163" spans="1:5" x14ac:dyDescent="0.25">
      <c r="A163">
        <v>7.7750000000000004</v>
      </c>
      <c r="B163">
        <v>0</v>
      </c>
      <c r="C163">
        <v>2.2000000000000001E-4</v>
      </c>
      <c r="D163">
        <v>3.15943</v>
      </c>
      <c r="E163">
        <v>0.16533999999999999</v>
      </c>
    </row>
    <row r="164" spans="1:5" x14ac:dyDescent="0.25">
      <c r="A164">
        <v>7.8250000000000011</v>
      </c>
      <c r="B164">
        <v>0</v>
      </c>
      <c r="C164">
        <v>2.0000000000000002E-5</v>
      </c>
      <c r="D164">
        <v>3.1269999999999998</v>
      </c>
      <c r="E164">
        <v>0.17501</v>
      </c>
    </row>
    <row r="165" spans="1:5" x14ac:dyDescent="0.25">
      <c r="A165">
        <v>7.8750000000000009</v>
      </c>
      <c r="B165">
        <v>0</v>
      </c>
      <c r="C165">
        <v>0</v>
      </c>
      <c r="D165">
        <v>3.0868699999999998</v>
      </c>
      <c r="E165">
        <v>0.18473999999999999</v>
      </c>
    </row>
    <row r="166" spans="1:5" x14ac:dyDescent="0.25">
      <c r="A166">
        <v>7.9250000000000007</v>
      </c>
      <c r="B166">
        <v>0</v>
      </c>
      <c r="C166">
        <v>0</v>
      </c>
      <c r="D166">
        <v>3.0369100000000002</v>
      </c>
      <c r="E166">
        <v>0.19450999999999999</v>
      </c>
    </row>
    <row r="167" spans="1:5" x14ac:dyDescent="0.25">
      <c r="A167">
        <v>7.9750000000000005</v>
      </c>
      <c r="B167">
        <v>0</v>
      </c>
      <c r="C167">
        <v>0</v>
      </c>
      <c r="D167">
        <v>2.9740899999999999</v>
      </c>
      <c r="E167">
        <v>0.20430000000000001</v>
      </c>
    </row>
    <row r="168" spans="1:5" x14ac:dyDescent="0.25">
      <c r="A168">
        <v>8.0250000000000004</v>
      </c>
      <c r="B168">
        <v>0</v>
      </c>
      <c r="C168">
        <v>0</v>
      </c>
      <c r="D168">
        <v>2.89392</v>
      </c>
      <c r="E168">
        <v>0.21409</v>
      </c>
    </row>
    <row r="169" spans="1:5" x14ac:dyDescent="0.25">
      <c r="A169">
        <v>8.0750000000000011</v>
      </c>
      <c r="B169">
        <v>0</v>
      </c>
      <c r="C169">
        <v>0</v>
      </c>
      <c r="D169">
        <v>2.7894000000000001</v>
      </c>
      <c r="E169">
        <v>0.22386</v>
      </c>
    </row>
    <row r="170" spans="1:5" x14ac:dyDescent="0.25">
      <c r="A170">
        <v>8.125</v>
      </c>
      <c r="B170">
        <v>1.0000000000000001E-5</v>
      </c>
      <c r="C170">
        <v>0</v>
      </c>
      <c r="D170">
        <v>2.64899</v>
      </c>
      <c r="E170">
        <v>0.23358999999999999</v>
      </c>
    </row>
    <row r="171" spans="1:5" x14ac:dyDescent="0.25">
      <c r="A171">
        <v>8.1750000000000007</v>
      </c>
      <c r="B171">
        <v>2.0000000000000001E-4</v>
      </c>
      <c r="C171">
        <v>0</v>
      </c>
      <c r="D171">
        <v>2.4520599999999999</v>
      </c>
      <c r="E171">
        <v>0.24326999999999999</v>
      </c>
    </row>
    <row r="172" spans="1:5" x14ac:dyDescent="0.25">
      <c r="A172">
        <v>8.2250000000000014</v>
      </c>
      <c r="B172">
        <v>3.4199999999999999E-3</v>
      </c>
      <c r="C172">
        <v>0</v>
      </c>
      <c r="D172">
        <v>2.1578200000000001</v>
      </c>
      <c r="E172">
        <v>0.25287999999999999</v>
      </c>
    </row>
    <row r="173" spans="1:5" x14ac:dyDescent="0.25">
      <c r="A173">
        <v>8.2750000000000004</v>
      </c>
      <c r="B173">
        <v>6.6919999999999993E-2</v>
      </c>
      <c r="C173">
        <v>0</v>
      </c>
      <c r="D173">
        <v>1.67432</v>
      </c>
      <c r="E173">
        <v>0.26240999999999998</v>
      </c>
    </row>
    <row r="174" spans="1:5" x14ac:dyDescent="0.25">
      <c r="A174">
        <v>8.3250000000000011</v>
      </c>
      <c r="B174">
        <v>1.35643</v>
      </c>
      <c r="C174">
        <v>0</v>
      </c>
      <c r="D174">
        <v>0.75004999999999999</v>
      </c>
      <c r="E174">
        <v>0.27184999999999998</v>
      </c>
    </row>
    <row r="175" spans="1:5" x14ac:dyDescent="0.25">
      <c r="A175">
        <v>8.375</v>
      </c>
      <c r="B175">
        <v>2.0466099999999998</v>
      </c>
      <c r="C175">
        <v>0</v>
      </c>
      <c r="D175">
        <v>5.79E-2</v>
      </c>
      <c r="E175">
        <v>0.28119</v>
      </c>
    </row>
    <row r="176" spans="1:5" x14ac:dyDescent="0.25">
      <c r="A176">
        <v>8.4250000000000007</v>
      </c>
      <c r="B176">
        <v>2.3936899999999999</v>
      </c>
      <c r="C176">
        <v>0</v>
      </c>
      <c r="D176">
        <v>4.7000000000000002E-3</v>
      </c>
      <c r="E176">
        <v>0.29043000000000002</v>
      </c>
    </row>
    <row r="177" spans="1:5" x14ac:dyDescent="0.25">
      <c r="A177">
        <v>8.4750000000000014</v>
      </c>
      <c r="B177">
        <v>2.6051500000000001</v>
      </c>
      <c r="C177">
        <v>0</v>
      </c>
      <c r="D177">
        <v>4.4000000000000002E-4</v>
      </c>
      <c r="E177">
        <v>0.29954999999999998</v>
      </c>
    </row>
    <row r="178" spans="1:5" x14ac:dyDescent="0.25">
      <c r="A178">
        <v>8.5250000000000004</v>
      </c>
      <c r="B178">
        <v>2.7479100000000001</v>
      </c>
      <c r="C178">
        <v>0</v>
      </c>
      <c r="D178">
        <v>5.0000000000000002E-5</v>
      </c>
      <c r="E178">
        <v>0.30853999999999998</v>
      </c>
    </row>
    <row r="179" spans="1:5" x14ac:dyDescent="0.25">
      <c r="A179">
        <v>8.5750000000000011</v>
      </c>
      <c r="B179">
        <v>2.85033</v>
      </c>
      <c r="C179">
        <v>0</v>
      </c>
      <c r="D179">
        <v>1.0000000000000001E-5</v>
      </c>
      <c r="E179">
        <v>0.31741000000000003</v>
      </c>
    </row>
    <row r="180" spans="1:5" x14ac:dyDescent="0.25">
      <c r="A180">
        <v>8.625</v>
      </c>
      <c r="B180">
        <v>2.9266899999999998</v>
      </c>
      <c r="C180">
        <v>0</v>
      </c>
      <c r="D180">
        <v>0</v>
      </c>
      <c r="E180">
        <v>0.32615</v>
      </c>
    </row>
    <row r="181" spans="1:5" x14ac:dyDescent="0.25">
      <c r="A181">
        <v>8.6750000000000007</v>
      </c>
      <c r="B181">
        <v>2.9850300000000001</v>
      </c>
      <c r="C181">
        <v>0</v>
      </c>
      <c r="D181">
        <v>0</v>
      </c>
      <c r="E181">
        <v>0.33473999999999998</v>
      </c>
    </row>
    <row r="182" spans="1:5" x14ac:dyDescent="0.25">
      <c r="A182">
        <v>8.7250000000000014</v>
      </c>
      <c r="B182">
        <v>3.0302799999999999</v>
      </c>
      <c r="C182">
        <v>0</v>
      </c>
      <c r="D182">
        <v>0</v>
      </c>
      <c r="E182">
        <v>0.34320000000000001</v>
      </c>
    </row>
    <row r="183" spans="1:5" x14ac:dyDescent="0.25">
      <c r="A183">
        <v>8.7750000000000004</v>
      </c>
      <c r="B183">
        <v>3.0656099999999999</v>
      </c>
      <c r="C183">
        <v>0</v>
      </c>
      <c r="D183">
        <v>0</v>
      </c>
      <c r="E183">
        <v>0.35149999999999998</v>
      </c>
    </row>
    <row r="184" spans="1:5" x14ac:dyDescent="0.25">
      <c r="A184">
        <v>8.8250000000000011</v>
      </c>
      <c r="B184">
        <v>3.0931899999999999</v>
      </c>
      <c r="C184">
        <v>0</v>
      </c>
      <c r="D184">
        <v>0</v>
      </c>
      <c r="E184">
        <v>0.35964000000000002</v>
      </c>
    </row>
    <row r="185" spans="1:5" x14ac:dyDescent="0.25">
      <c r="A185">
        <v>8.875</v>
      </c>
      <c r="B185">
        <v>3.11449</v>
      </c>
      <c r="C185">
        <v>0</v>
      </c>
      <c r="D185">
        <v>0</v>
      </c>
      <c r="E185">
        <v>0.36762</v>
      </c>
    </row>
    <row r="186" spans="1:5" x14ac:dyDescent="0.25">
      <c r="A186">
        <v>8.9250000000000007</v>
      </c>
      <c r="B186">
        <v>3.1305700000000001</v>
      </c>
      <c r="C186">
        <v>0</v>
      </c>
      <c r="D186">
        <v>0</v>
      </c>
      <c r="E186">
        <v>0.37542999999999999</v>
      </c>
    </row>
    <row r="187" spans="1:5" x14ac:dyDescent="0.25">
      <c r="A187">
        <v>8.9750000000000014</v>
      </c>
      <c r="B187">
        <v>3.14215</v>
      </c>
      <c r="C187">
        <v>0</v>
      </c>
      <c r="D187">
        <v>0</v>
      </c>
      <c r="E187">
        <v>0.38306000000000001</v>
      </c>
    </row>
    <row r="188" spans="1:5" x14ac:dyDescent="0.25">
      <c r="A188">
        <v>9.0250000000000004</v>
      </c>
      <c r="B188">
        <v>3.1497299999999999</v>
      </c>
      <c r="C188">
        <v>0</v>
      </c>
      <c r="D188">
        <v>0</v>
      </c>
      <c r="E188">
        <v>0.39051000000000002</v>
      </c>
    </row>
    <row r="189" spans="1:5" x14ac:dyDescent="0.25">
      <c r="A189">
        <v>9.0750000000000011</v>
      </c>
      <c r="B189">
        <v>3.1535899999999999</v>
      </c>
      <c r="C189">
        <v>0</v>
      </c>
      <c r="D189">
        <v>0</v>
      </c>
      <c r="E189">
        <v>0.39777000000000001</v>
      </c>
    </row>
    <row r="190" spans="1:5" x14ac:dyDescent="0.25">
      <c r="A190">
        <v>9.125</v>
      </c>
      <c r="B190">
        <v>3.1538900000000001</v>
      </c>
      <c r="C190">
        <v>0</v>
      </c>
      <c r="D190">
        <v>0</v>
      </c>
      <c r="E190">
        <v>0.40483000000000002</v>
      </c>
    </row>
    <row r="191" spans="1:5" x14ac:dyDescent="0.25">
      <c r="A191">
        <v>9.1750000000000007</v>
      </c>
      <c r="B191">
        <v>3.15063</v>
      </c>
      <c r="C191">
        <v>0</v>
      </c>
      <c r="D191">
        <v>0</v>
      </c>
      <c r="E191">
        <v>0.41166999999999998</v>
      </c>
    </row>
    <row r="192" spans="1:5" x14ac:dyDescent="0.25">
      <c r="A192">
        <v>9.2250000000000014</v>
      </c>
      <c r="B192">
        <v>3.1436799999999998</v>
      </c>
      <c r="C192">
        <v>0</v>
      </c>
      <c r="D192">
        <v>0</v>
      </c>
      <c r="E192">
        <v>0.41830000000000001</v>
      </c>
    </row>
    <row r="193" spans="1:5" x14ac:dyDescent="0.25">
      <c r="A193">
        <v>9.2750000000000004</v>
      </c>
      <c r="B193">
        <v>3.1327600000000002</v>
      </c>
      <c r="C193">
        <v>0</v>
      </c>
      <c r="D193">
        <v>0</v>
      </c>
      <c r="E193">
        <v>0.42470000000000002</v>
      </c>
    </row>
    <row r="194" spans="1:5" x14ac:dyDescent="0.25">
      <c r="A194">
        <v>9.3250000000000011</v>
      </c>
      <c r="B194">
        <v>3.1173999999999999</v>
      </c>
      <c r="C194">
        <v>0</v>
      </c>
      <c r="D194">
        <v>0</v>
      </c>
      <c r="E194">
        <v>0.43086000000000002</v>
      </c>
    </row>
    <row r="195" spans="1:5" x14ac:dyDescent="0.25">
      <c r="A195">
        <v>9.375</v>
      </c>
      <c r="B195">
        <v>3.0969000000000002</v>
      </c>
      <c r="C195">
        <v>0</v>
      </c>
      <c r="D195">
        <v>0</v>
      </c>
      <c r="E195">
        <v>0.43676999999999999</v>
      </c>
    </row>
    <row r="196" spans="1:5" x14ac:dyDescent="0.25">
      <c r="A196">
        <v>9.4250000000000007</v>
      </c>
      <c r="B196">
        <v>3.0702400000000001</v>
      </c>
      <c r="C196">
        <v>0</v>
      </c>
      <c r="D196">
        <v>0</v>
      </c>
      <c r="E196">
        <v>0.44242999999999999</v>
      </c>
    </row>
    <row r="197" spans="1:5" x14ac:dyDescent="0.25">
      <c r="A197">
        <v>9.4750000000000014</v>
      </c>
      <c r="B197">
        <v>3.036</v>
      </c>
      <c r="C197">
        <v>0</v>
      </c>
      <c r="D197">
        <v>0</v>
      </c>
      <c r="E197">
        <v>0.44780999999999999</v>
      </c>
    </row>
    <row r="198" spans="1:5" x14ac:dyDescent="0.25">
      <c r="A198">
        <v>9.5250000000000004</v>
      </c>
      <c r="B198">
        <v>2.9921099999999998</v>
      </c>
      <c r="C198">
        <v>0</v>
      </c>
      <c r="D198">
        <v>0</v>
      </c>
      <c r="E198">
        <v>0.45291999999999999</v>
      </c>
    </row>
    <row r="199" spans="1:5" x14ac:dyDescent="0.25">
      <c r="A199">
        <v>9.5750000000000011</v>
      </c>
      <c r="B199">
        <v>2.9355000000000002</v>
      </c>
      <c r="C199">
        <v>0</v>
      </c>
      <c r="D199">
        <v>0</v>
      </c>
      <c r="E199">
        <v>0.45773000000000003</v>
      </c>
    </row>
    <row r="200" spans="1:5" x14ac:dyDescent="0.25">
      <c r="A200">
        <v>9.6250000000000018</v>
      </c>
      <c r="B200">
        <v>2.8614999999999999</v>
      </c>
      <c r="C200">
        <v>0</v>
      </c>
      <c r="D200">
        <v>0</v>
      </c>
      <c r="E200">
        <v>0.46226</v>
      </c>
    </row>
    <row r="201" spans="1:5" x14ac:dyDescent="0.25">
      <c r="A201">
        <v>9.6750000000000007</v>
      </c>
      <c r="B201">
        <v>2.76247</v>
      </c>
      <c r="C201">
        <v>0</v>
      </c>
      <c r="D201">
        <v>1.0000000000000001E-5</v>
      </c>
      <c r="E201">
        <v>0.46648000000000001</v>
      </c>
    </row>
    <row r="202" spans="1:5" x14ac:dyDescent="0.25">
      <c r="A202">
        <v>9.7250000000000014</v>
      </c>
      <c r="B202">
        <v>2.6250300000000002</v>
      </c>
      <c r="C202">
        <v>0</v>
      </c>
      <c r="D202">
        <v>6.0000000000000002E-5</v>
      </c>
      <c r="E202">
        <v>0.47038999999999997</v>
      </c>
    </row>
    <row r="203" spans="1:5" x14ac:dyDescent="0.25">
      <c r="A203">
        <v>9.7750000000000004</v>
      </c>
      <c r="B203">
        <v>2.4229400000000001</v>
      </c>
      <c r="C203">
        <v>0</v>
      </c>
      <c r="D203">
        <v>5.2999999999999998E-4</v>
      </c>
      <c r="E203">
        <v>0.47399999999999998</v>
      </c>
    </row>
    <row r="204" spans="1:5" x14ac:dyDescent="0.25">
      <c r="A204">
        <v>9.8250000000000011</v>
      </c>
      <c r="B204">
        <v>2.0956199999999998</v>
      </c>
      <c r="C204">
        <v>0</v>
      </c>
      <c r="D204">
        <v>5.8100000000000001E-3</v>
      </c>
      <c r="E204">
        <v>0.47728999999999999</v>
      </c>
    </row>
    <row r="205" spans="1:5" x14ac:dyDescent="0.25">
      <c r="A205">
        <v>9.8750000000000018</v>
      </c>
      <c r="B205">
        <v>1.4616800000000001</v>
      </c>
      <c r="C205">
        <v>0</v>
      </c>
      <c r="D205">
        <v>7.2919999999999999E-2</v>
      </c>
      <c r="E205">
        <v>0.48026000000000002</v>
      </c>
    </row>
    <row r="206" spans="1:5" x14ac:dyDescent="0.25">
      <c r="A206">
        <v>9.9250000000000007</v>
      </c>
      <c r="B206">
        <v>7.2090000000000001E-2</v>
      </c>
      <c r="C206">
        <v>0</v>
      </c>
      <c r="D206">
        <v>0.93830999999999998</v>
      </c>
      <c r="E206">
        <v>0.48292000000000002</v>
      </c>
    </row>
    <row r="207" spans="1:5" x14ac:dyDescent="0.25">
      <c r="A207">
        <v>9.9750000000000014</v>
      </c>
      <c r="B207">
        <v>3.65E-3</v>
      </c>
      <c r="C207">
        <v>0</v>
      </c>
      <c r="D207">
        <v>1.76559</v>
      </c>
      <c r="E207">
        <v>0.48526000000000002</v>
      </c>
    </row>
    <row r="208" spans="1:5" x14ac:dyDescent="0.25">
      <c r="A208">
        <v>10.025</v>
      </c>
      <c r="B208">
        <v>2.1000000000000001E-4</v>
      </c>
      <c r="C208">
        <v>0</v>
      </c>
      <c r="D208">
        <v>2.2118799999999998</v>
      </c>
      <c r="E208">
        <v>0.48730000000000001</v>
      </c>
    </row>
    <row r="209" spans="1:5" x14ac:dyDescent="0.25">
      <c r="A209">
        <v>10.075000000000001</v>
      </c>
      <c r="B209">
        <v>1.0000000000000001E-5</v>
      </c>
      <c r="C209">
        <v>0</v>
      </c>
      <c r="D209">
        <v>2.4889100000000002</v>
      </c>
      <c r="E209">
        <v>0.48903999999999997</v>
      </c>
    </row>
    <row r="210" spans="1:5" x14ac:dyDescent="0.25">
      <c r="A210">
        <v>10.125000000000002</v>
      </c>
      <c r="B210">
        <v>0</v>
      </c>
      <c r="C210">
        <v>0</v>
      </c>
      <c r="D210">
        <v>2.67693</v>
      </c>
      <c r="E210">
        <v>0.49048999999999998</v>
      </c>
    </row>
    <row r="211" spans="1:5" x14ac:dyDescent="0.25">
      <c r="A211">
        <v>10.175000000000001</v>
      </c>
      <c r="B211">
        <v>0</v>
      </c>
      <c r="C211">
        <v>0</v>
      </c>
      <c r="D211">
        <v>2.8123900000000002</v>
      </c>
      <c r="E211">
        <v>0.49164999999999998</v>
      </c>
    </row>
    <row r="212" spans="1:5" x14ac:dyDescent="0.25">
      <c r="A212">
        <v>10.225000000000001</v>
      </c>
      <c r="B212">
        <v>0</v>
      </c>
      <c r="C212">
        <v>0</v>
      </c>
      <c r="D212">
        <v>2.9140700000000002</v>
      </c>
      <c r="E212">
        <v>0.49253999999999998</v>
      </c>
    </row>
    <row r="213" spans="1:5" x14ac:dyDescent="0.25">
      <c r="A213">
        <v>10.275</v>
      </c>
      <c r="B213">
        <v>0</v>
      </c>
      <c r="C213">
        <v>0</v>
      </c>
      <c r="D213">
        <v>2.9926300000000001</v>
      </c>
      <c r="E213">
        <v>0.49318000000000001</v>
      </c>
    </row>
    <row r="214" spans="1:5" x14ac:dyDescent="0.25">
      <c r="A214">
        <v>10.325000000000001</v>
      </c>
      <c r="B214">
        <v>0</v>
      </c>
      <c r="C214">
        <v>0</v>
      </c>
      <c r="D214">
        <v>3.0545800000000001</v>
      </c>
      <c r="E214">
        <v>0.49357000000000001</v>
      </c>
    </row>
    <row r="215" spans="1:5" x14ac:dyDescent="0.25">
      <c r="A215">
        <v>10.375000000000002</v>
      </c>
      <c r="B215">
        <v>0</v>
      </c>
      <c r="C215">
        <v>0</v>
      </c>
      <c r="D215">
        <v>3.1041699999999999</v>
      </c>
      <c r="E215">
        <v>0.49373</v>
      </c>
    </row>
    <row r="216" spans="1:5" x14ac:dyDescent="0.25">
      <c r="A216">
        <v>10.425000000000001</v>
      </c>
      <c r="B216">
        <v>0</v>
      </c>
      <c r="C216">
        <v>0</v>
      </c>
      <c r="D216">
        <v>3.1442399999999999</v>
      </c>
      <c r="E216">
        <v>0.49367</v>
      </c>
    </row>
    <row r="217" spans="1:5" x14ac:dyDescent="0.25">
      <c r="A217">
        <v>10.475000000000001</v>
      </c>
      <c r="B217">
        <v>0</v>
      </c>
      <c r="C217">
        <v>0</v>
      </c>
      <c r="D217">
        <v>3.1768299999999998</v>
      </c>
      <c r="E217">
        <v>0.49342999999999998</v>
      </c>
    </row>
    <row r="218" spans="1:5" x14ac:dyDescent="0.25">
      <c r="A218">
        <v>10.525</v>
      </c>
      <c r="B218">
        <v>0</v>
      </c>
      <c r="C218">
        <v>0</v>
      </c>
      <c r="D218">
        <v>3.2033800000000001</v>
      </c>
      <c r="E218">
        <v>0.49299999999999999</v>
      </c>
    </row>
    <row r="219" spans="1:5" x14ac:dyDescent="0.25">
      <c r="A219">
        <v>10.575000000000001</v>
      </c>
      <c r="B219">
        <v>0</v>
      </c>
      <c r="C219">
        <v>0</v>
      </c>
      <c r="D219">
        <v>3.2249599999999998</v>
      </c>
      <c r="E219">
        <v>0.4924</v>
      </c>
    </row>
    <row r="220" spans="1:5" x14ac:dyDescent="0.25">
      <c r="A220">
        <v>10.625000000000002</v>
      </c>
      <c r="B220">
        <v>0</v>
      </c>
      <c r="C220">
        <v>0</v>
      </c>
      <c r="D220">
        <v>3.2423700000000002</v>
      </c>
      <c r="E220">
        <v>0.49167</v>
      </c>
    </row>
    <row r="221" spans="1:5" x14ac:dyDescent="0.25">
      <c r="A221">
        <v>10.675000000000001</v>
      </c>
      <c r="B221">
        <v>0</v>
      </c>
      <c r="C221">
        <v>0</v>
      </c>
      <c r="D221">
        <v>3.2562099999999998</v>
      </c>
      <c r="E221">
        <v>0.49079</v>
      </c>
    </row>
    <row r="222" spans="1:5" x14ac:dyDescent="0.25">
      <c r="A222">
        <v>10.725000000000001</v>
      </c>
      <c r="B222">
        <v>0</v>
      </c>
      <c r="C222">
        <v>0</v>
      </c>
      <c r="D222">
        <v>3.2669299999999999</v>
      </c>
      <c r="E222">
        <v>0.48981000000000002</v>
      </c>
    </row>
    <row r="223" spans="1:5" x14ac:dyDescent="0.25">
      <c r="A223">
        <v>10.775</v>
      </c>
      <c r="B223">
        <v>0</v>
      </c>
      <c r="C223">
        <v>0</v>
      </c>
      <c r="D223">
        <v>3.2748400000000002</v>
      </c>
      <c r="E223">
        <v>0.48871999999999999</v>
      </c>
    </row>
    <row r="224" spans="1:5" x14ac:dyDescent="0.25">
      <c r="A224">
        <v>10.825000000000001</v>
      </c>
      <c r="B224">
        <v>0</v>
      </c>
      <c r="C224">
        <v>0</v>
      </c>
      <c r="D224">
        <v>3.2801999999999998</v>
      </c>
      <c r="E224">
        <v>0.48754999999999998</v>
      </c>
    </row>
    <row r="225" spans="1:5" x14ac:dyDescent="0.25">
      <c r="A225">
        <v>10.875000000000002</v>
      </c>
      <c r="B225">
        <v>0</v>
      </c>
      <c r="C225">
        <v>0</v>
      </c>
      <c r="D225">
        <v>3.2831299999999999</v>
      </c>
      <c r="E225">
        <v>0.48630000000000001</v>
      </c>
    </row>
    <row r="226" spans="1:5" x14ac:dyDescent="0.25">
      <c r="A226">
        <v>10.925000000000001</v>
      </c>
      <c r="B226">
        <v>0</v>
      </c>
      <c r="C226">
        <v>0</v>
      </c>
      <c r="D226">
        <v>3.2837299999999998</v>
      </c>
      <c r="E226">
        <v>0.48499999999999999</v>
      </c>
    </row>
    <row r="227" spans="1:5" x14ac:dyDescent="0.25">
      <c r="A227">
        <v>10.975000000000001</v>
      </c>
      <c r="B227">
        <v>0</v>
      </c>
      <c r="C227">
        <v>0</v>
      </c>
      <c r="D227">
        <v>3.282</v>
      </c>
      <c r="E227">
        <v>0.48364000000000001</v>
      </c>
    </row>
    <row r="228" spans="1:5" x14ac:dyDescent="0.25">
      <c r="A228">
        <v>11.025</v>
      </c>
      <c r="B228">
        <v>4.0000000000000003E-5</v>
      </c>
      <c r="C228">
        <v>2.0000000000000002E-5</v>
      </c>
      <c r="D228">
        <v>3.2778999999999998</v>
      </c>
      <c r="E228">
        <v>0.48225000000000001</v>
      </c>
    </row>
    <row r="229" spans="1:5" x14ac:dyDescent="0.25">
      <c r="A229">
        <v>11.075000000000001</v>
      </c>
      <c r="B229">
        <v>5.5000000000000003E-4</v>
      </c>
      <c r="C229">
        <v>2.7999999999999998E-4</v>
      </c>
      <c r="D229">
        <v>3.2713000000000001</v>
      </c>
      <c r="E229">
        <v>0.48082999999999998</v>
      </c>
    </row>
    <row r="230" spans="1:5" x14ac:dyDescent="0.25">
      <c r="A230">
        <v>11.125000000000002</v>
      </c>
      <c r="B230">
        <v>9.3100000000000006E-3</v>
      </c>
      <c r="C230">
        <v>4.45E-3</v>
      </c>
      <c r="D230">
        <v>3.2620200000000001</v>
      </c>
      <c r="E230">
        <v>0.47937999999999997</v>
      </c>
    </row>
    <row r="231" spans="1:5" x14ac:dyDescent="0.25">
      <c r="A231">
        <v>11.175000000000001</v>
      </c>
      <c r="B231">
        <v>0.18101</v>
      </c>
      <c r="C231">
        <v>8.2699999999999996E-2</v>
      </c>
      <c r="D231">
        <v>3.2497799999999999</v>
      </c>
      <c r="E231">
        <v>0.47792000000000001</v>
      </c>
    </row>
    <row r="232" spans="1:5" x14ac:dyDescent="0.25">
      <c r="A232">
        <v>11.225000000000001</v>
      </c>
      <c r="B232">
        <v>1.60842</v>
      </c>
      <c r="C232">
        <v>1.53962</v>
      </c>
      <c r="D232">
        <v>3.2341799999999998</v>
      </c>
      <c r="E232">
        <v>0.47645999999999999</v>
      </c>
    </row>
    <row r="233" spans="1:5" x14ac:dyDescent="0.25">
      <c r="A233">
        <v>11.275</v>
      </c>
      <c r="B233">
        <v>2.1719900000000001</v>
      </c>
      <c r="C233">
        <v>2.0982699999999999</v>
      </c>
      <c r="D233">
        <v>3.2147000000000001</v>
      </c>
      <c r="E233">
        <v>0.47499000000000002</v>
      </c>
    </row>
    <row r="234" spans="1:5" x14ac:dyDescent="0.25">
      <c r="A234">
        <v>11.325000000000001</v>
      </c>
      <c r="B234">
        <v>2.4756800000000001</v>
      </c>
      <c r="C234">
        <v>2.3880400000000002</v>
      </c>
      <c r="D234">
        <v>3.1906500000000002</v>
      </c>
      <c r="E234">
        <v>0.47353000000000001</v>
      </c>
    </row>
    <row r="235" spans="1:5" x14ac:dyDescent="0.25">
      <c r="A235">
        <v>11.375000000000002</v>
      </c>
      <c r="B235">
        <v>2.6674699999999998</v>
      </c>
      <c r="C235">
        <v>2.5615700000000001</v>
      </c>
      <c r="D235">
        <v>3.1610800000000001</v>
      </c>
      <c r="E235">
        <v>0.47206999999999999</v>
      </c>
    </row>
    <row r="236" spans="1:5" x14ac:dyDescent="0.25">
      <c r="A236">
        <v>11.425000000000001</v>
      </c>
      <c r="B236">
        <v>2.7997200000000002</v>
      </c>
      <c r="C236">
        <v>2.6714600000000002</v>
      </c>
      <c r="D236">
        <v>3.1247500000000001</v>
      </c>
      <c r="E236">
        <v>0.47062999999999999</v>
      </c>
    </row>
    <row r="237" spans="1:5" x14ac:dyDescent="0.25">
      <c r="A237">
        <v>11.475000000000001</v>
      </c>
      <c r="B237">
        <v>2.89595</v>
      </c>
      <c r="C237">
        <v>2.74031</v>
      </c>
      <c r="D237">
        <v>3.07992</v>
      </c>
      <c r="E237">
        <v>0.46919</v>
      </c>
    </row>
    <row r="238" spans="1:5" x14ac:dyDescent="0.25">
      <c r="A238">
        <v>11.525</v>
      </c>
      <c r="B238">
        <v>2.9684200000000001</v>
      </c>
      <c r="C238">
        <v>2.7788499999999998</v>
      </c>
      <c r="D238">
        <v>3.0241899999999999</v>
      </c>
      <c r="E238">
        <v>0.46777000000000002</v>
      </c>
    </row>
    <row r="239" spans="1:5" x14ac:dyDescent="0.25">
      <c r="A239">
        <v>11.575000000000001</v>
      </c>
      <c r="B239">
        <v>3.0242100000000001</v>
      </c>
      <c r="C239">
        <v>2.7918599999999998</v>
      </c>
      <c r="D239">
        <v>2.95404</v>
      </c>
      <c r="E239">
        <v>0.46637000000000001</v>
      </c>
    </row>
    <row r="240" spans="1:5" x14ac:dyDescent="0.25">
      <c r="A240">
        <v>11.625000000000002</v>
      </c>
      <c r="B240">
        <v>3.0677099999999999</v>
      </c>
      <c r="C240">
        <v>2.7804000000000002</v>
      </c>
      <c r="D240">
        <v>2.8641999999999999</v>
      </c>
      <c r="E240">
        <v>0.46499000000000001</v>
      </c>
    </row>
    <row r="241" spans="1:5" x14ac:dyDescent="0.25">
      <c r="A241">
        <v>11.675000000000001</v>
      </c>
      <c r="B241">
        <v>3.1017899999999998</v>
      </c>
      <c r="C241">
        <v>2.74343</v>
      </c>
      <c r="D241">
        <v>2.7462900000000001</v>
      </c>
      <c r="E241">
        <v>0.46361999999999998</v>
      </c>
    </row>
    <row r="242" spans="1:5" x14ac:dyDescent="0.25">
      <c r="A242">
        <v>11.725000000000001</v>
      </c>
      <c r="B242">
        <v>3.1284200000000002</v>
      </c>
      <c r="C242">
        <v>2.67624</v>
      </c>
      <c r="D242">
        <v>2.5861000000000001</v>
      </c>
      <c r="E242">
        <v>0.46227000000000001</v>
      </c>
    </row>
    <row r="243" spans="1:5" x14ac:dyDescent="0.25">
      <c r="A243">
        <v>11.775</v>
      </c>
      <c r="B243">
        <v>3.14893</v>
      </c>
      <c r="C243">
        <v>2.5681799999999999</v>
      </c>
      <c r="D243">
        <v>2.3573599999999999</v>
      </c>
      <c r="E243">
        <v>0.46094000000000002</v>
      </c>
    </row>
    <row r="244" spans="1:5" x14ac:dyDescent="0.25">
      <c r="A244">
        <v>11.825000000000001</v>
      </c>
      <c r="B244">
        <v>3.1642700000000001</v>
      </c>
      <c r="C244">
        <v>2.3968699999999998</v>
      </c>
      <c r="D244">
        <v>2.0057</v>
      </c>
      <c r="E244">
        <v>0.45962999999999998</v>
      </c>
    </row>
    <row r="245" spans="1:5" x14ac:dyDescent="0.25">
      <c r="A245">
        <v>11.875000000000002</v>
      </c>
      <c r="B245">
        <v>3.1751</v>
      </c>
      <c r="C245">
        <v>2.1104599999999998</v>
      </c>
      <c r="D245">
        <v>1.40063</v>
      </c>
      <c r="E245">
        <v>0.45834000000000003</v>
      </c>
    </row>
    <row r="246" spans="1:5" x14ac:dyDescent="0.25">
      <c r="A246">
        <v>11.925000000000001</v>
      </c>
      <c r="B246">
        <v>3.1818499999999998</v>
      </c>
      <c r="C246">
        <v>1.56027</v>
      </c>
      <c r="D246">
        <v>0.13716999999999999</v>
      </c>
      <c r="E246">
        <v>0.45706000000000002</v>
      </c>
    </row>
    <row r="247" spans="1:5" x14ac:dyDescent="0.25">
      <c r="A247">
        <v>11.975000000000001</v>
      </c>
      <c r="B247">
        <v>3.1847599999999998</v>
      </c>
      <c r="C247">
        <v>0.14576</v>
      </c>
      <c r="D247">
        <v>1.0240000000000001E-2</v>
      </c>
      <c r="E247">
        <v>0.45580999999999999</v>
      </c>
    </row>
    <row r="248" spans="1:5" x14ac:dyDescent="0.25">
      <c r="A248">
        <v>12.025</v>
      </c>
      <c r="B248">
        <v>3.1839300000000001</v>
      </c>
      <c r="C248">
        <v>8.3400000000000002E-3</v>
      </c>
      <c r="D248">
        <v>8.7000000000000001E-4</v>
      </c>
      <c r="E248">
        <v>0.45456000000000002</v>
      </c>
    </row>
    <row r="249" spans="1:5" x14ac:dyDescent="0.25">
      <c r="A249">
        <v>12.075000000000001</v>
      </c>
      <c r="B249">
        <v>3.1793300000000002</v>
      </c>
      <c r="C249">
        <v>9.6000000000000002E-4</v>
      </c>
      <c r="D249">
        <v>9.0000000000000006E-5</v>
      </c>
      <c r="E249">
        <v>0.45333000000000001</v>
      </c>
    </row>
    <row r="250" spans="1:5" x14ac:dyDescent="0.25">
      <c r="A250">
        <v>12.125000000000002</v>
      </c>
      <c r="B250">
        <v>3.1707999999999998</v>
      </c>
      <c r="C250">
        <v>5.8E-4</v>
      </c>
      <c r="D250">
        <v>1.0000000000000001E-5</v>
      </c>
      <c r="E250">
        <v>0.45212000000000002</v>
      </c>
    </row>
    <row r="251" spans="1:5" x14ac:dyDescent="0.25">
      <c r="A251">
        <v>12.175000000000001</v>
      </c>
      <c r="B251">
        <v>3.1579999999999999</v>
      </c>
      <c r="C251">
        <v>6.4000000000000005E-4</v>
      </c>
      <c r="D251">
        <v>0</v>
      </c>
      <c r="E251">
        <v>0.45091999999999999</v>
      </c>
    </row>
    <row r="252" spans="1:5" x14ac:dyDescent="0.25">
      <c r="A252">
        <v>12.225000000000001</v>
      </c>
      <c r="B252">
        <v>3.1404100000000001</v>
      </c>
      <c r="C252">
        <v>7.3999999999999999E-4</v>
      </c>
      <c r="D252">
        <v>0</v>
      </c>
      <c r="E252">
        <v>0.44973000000000002</v>
      </c>
    </row>
    <row r="253" spans="1:5" x14ac:dyDescent="0.25">
      <c r="A253">
        <v>12.275</v>
      </c>
      <c r="B253">
        <v>3.1172599999999999</v>
      </c>
      <c r="C253">
        <v>8.7000000000000001E-4</v>
      </c>
      <c r="D253">
        <v>0</v>
      </c>
      <c r="E253">
        <v>0.44855</v>
      </c>
    </row>
    <row r="254" spans="1:5" x14ac:dyDescent="0.25">
      <c r="A254">
        <v>12.325000000000001</v>
      </c>
      <c r="B254">
        <v>3.08744</v>
      </c>
      <c r="C254">
        <v>1.01E-3</v>
      </c>
      <c r="D254">
        <v>0</v>
      </c>
      <c r="E254">
        <v>0.44739000000000001</v>
      </c>
    </row>
    <row r="255" spans="1:5" x14ac:dyDescent="0.25">
      <c r="A255">
        <v>12.375000000000002</v>
      </c>
      <c r="B255">
        <v>3.0493600000000001</v>
      </c>
      <c r="C255">
        <v>1.1800000000000001E-3</v>
      </c>
      <c r="D255">
        <v>0</v>
      </c>
      <c r="E255">
        <v>0.44623000000000002</v>
      </c>
    </row>
    <row r="256" spans="1:5" x14ac:dyDescent="0.25">
      <c r="A256">
        <v>12.425000000000001</v>
      </c>
      <c r="B256">
        <v>3.0007199999999998</v>
      </c>
      <c r="C256">
        <v>1.3799999999999999E-3</v>
      </c>
      <c r="D256">
        <v>0</v>
      </c>
      <c r="E256">
        <v>0.44507999999999998</v>
      </c>
    </row>
    <row r="257" spans="1:5" x14ac:dyDescent="0.25">
      <c r="A257">
        <v>12.475000000000001</v>
      </c>
      <c r="B257">
        <v>2.9380899999999999</v>
      </c>
      <c r="C257">
        <v>1.6100000000000001E-3</v>
      </c>
      <c r="D257">
        <v>0</v>
      </c>
      <c r="E257">
        <v>0.44394</v>
      </c>
    </row>
    <row r="258" spans="1:5" x14ac:dyDescent="0.25">
      <c r="A258">
        <v>12.525</v>
      </c>
      <c r="B258">
        <v>2.8561100000000001</v>
      </c>
      <c r="C258">
        <v>1.8799999999999999E-3</v>
      </c>
      <c r="D258">
        <v>0</v>
      </c>
      <c r="E258">
        <v>0.44280000000000003</v>
      </c>
    </row>
    <row r="259" spans="1:5" x14ac:dyDescent="0.25">
      <c r="A259">
        <v>12.575000000000001</v>
      </c>
      <c r="B259">
        <v>2.7459199999999999</v>
      </c>
      <c r="C259">
        <v>2.1800000000000001E-3</v>
      </c>
      <c r="D259">
        <v>0</v>
      </c>
      <c r="E259">
        <v>0.44168000000000002</v>
      </c>
    </row>
    <row r="260" spans="1:5" x14ac:dyDescent="0.25">
      <c r="A260">
        <v>12.625000000000002</v>
      </c>
      <c r="B260">
        <v>2.59165</v>
      </c>
      <c r="C260">
        <v>2.5400000000000002E-3</v>
      </c>
      <c r="D260">
        <v>0</v>
      </c>
      <c r="E260">
        <v>0.44055</v>
      </c>
    </row>
    <row r="261" spans="1:5" x14ac:dyDescent="0.25">
      <c r="A261">
        <v>12.675000000000001</v>
      </c>
      <c r="B261">
        <v>2.3612799999999998</v>
      </c>
      <c r="C261">
        <v>2.9499999999999999E-3</v>
      </c>
      <c r="D261">
        <v>0</v>
      </c>
      <c r="E261">
        <v>0.43944</v>
      </c>
    </row>
    <row r="262" spans="1:5" x14ac:dyDescent="0.25">
      <c r="A262">
        <v>12.725000000000001</v>
      </c>
      <c r="B262">
        <v>1.97777</v>
      </c>
      <c r="C262">
        <v>3.4199999999999999E-3</v>
      </c>
      <c r="D262">
        <v>0</v>
      </c>
      <c r="E262">
        <v>0.43831999999999999</v>
      </c>
    </row>
    <row r="263" spans="1:5" x14ac:dyDescent="0.25">
      <c r="A263">
        <v>12.775</v>
      </c>
      <c r="B263">
        <v>1.1938800000000001</v>
      </c>
      <c r="C263">
        <v>3.9699999999999996E-3</v>
      </c>
      <c r="D263">
        <v>0</v>
      </c>
      <c r="E263">
        <v>0.43722</v>
      </c>
    </row>
    <row r="264" spans="1:5" x14ac:dyDescent="0.25">
      <c r="A264">
        <v>12.825000000000001</v>
      </c>
      <c r="B264">
        <v>6.0720000000000003E-2</v>
      </c>
      <c r="C264">
        <v>4.5900000000000003E-3</v>
      </c>
      <c r="D264">
        <v>0</v>
      </c>
      <c r="E264">
        <v>0.43611</v>
      </c>
    </row>
    <row r="265" spans="1:5" x14ac:dyDescent="0.25">
      <c r="A265">
        <v>12.875000000000002</v>
      </c>
      <c r="B265">
        <v>3.2299999999999998E-3</v>
      </c>
      <c r="C265">
        <v>5.3099999999999996E-3</v>
      </c>
      <c r="D265">
        <v>0</v>
      </c>
      <c r="E265">
        <v>0.43501000000000001</v>
      </c>
    </row>
    <row r="266" spans="1:5" x14ac:dyDescent="0.25">
      <c r="A266">
        <v>12.925000000000001</v>
      </c>
      <c r="B266">
        <v>2.0000000000000001E-4</v>
      </c>
      <c r="C266">
        <v>6.1199999999999996E-3</v>
      </c>
      <c r="D266">
        <v>0</v>
      </c>
      <c r="E266">
        <v>0.43391000000000002</v>
      </c>
    </row>
    <row r="267" spans="1:5" x14ac:dyDescent="0.25">
      <c r="A267">
        <v>12.975000000000001</v>
      </c>
      <c r="B267">
        <v>1.0000000000000001E-5</v>
      </c>
      <c r="C267">
        <v>7.0499999999999998E-3</v>
      </c>
      <c r="D267">
        <v>0</v>
      </c>
      <c r="E267">
        <v>0.43280999999999997</v>
      </c>
    </row>
    <row r="268" spans="1:5" x14ac:dyDescent="0.25">
      <c r="A268">
        <v>13.025</v>
      </c>
      <c r="B268">
        <v>0</v>
      </c>
      <c r="C268">
        <v>8.09E-3</v>
      </c>
      <c r="D268">
        <v>0</v>
      </c>
      <c r="E268">
        <v>0.43170999999999998</v>
      </c>
    </row>
    <row r="269" spans="1:5" x14ac:dyDescent="0.25">
      <c r="A269">
        <v>13.075000000000001</v>
      </c>
      <c r="B269">
        <v>0</v>
      </c>
      <c r="C269">
        <v>9.2800000000000001E-3</v>
      </c>
      <c r="D269">
        <v>0</v>
      </c>
      <c r="E269">
        <v>0.43062</v>
      </c>
    </row>
    <row r="270" spans="1:5" x14ac:dyDescent="0.25">
      <c r="A270">
        <v>13.125000000000002</v>
      </c>
      <c r="B270">
        <v>0</v>
      </c>
      <c r="C270">
        <v>1.06E-2</v>
      </c>
      <c r="D270">
        <v>0</v>
      </c>
      <c r="E270">
        <v>0.42953000000000002</v>
      </c>
    </row>
    <row r="271" spans="1:5" x14ac:dyDescent="0.25">
      <c r="A271">
        <v>13.175000000000001</v>
      </c>
      <c r="B271">
        <v>0</v>
      </c>
      <c r="C271">
        <v>1.208E-2</v>
      </c>
      <c r="D271">
        <v>0</v>
      </c>
      <c r="E271">
        <v>0.42843999999999999</v>
      </c>
    </row>
    <row r="272" spans="1:5" x14ac:dyDescent="0.25">
      <c r="A272">
        <v>13.225000000000001</v>
      </c>
      <c r="B272">
        <v>0</v>
      </c>
      <c r="C272">
        <v>1.3729999999999999E-2</v>
      </c>
      <c r="D272">
        <v>0</v>
      </c>
      <c r="E272">
        <v>0.42734</v>
      </c>
    </row>
    <row r="273" spans="1:5" x14ac:dyDescent="0.25">
      <c r="A273">
        <v>13.275</v>
      </c>
      <c r="B273">
        <v>0</v>
      </c>
      <c r="C273">
        <v>1.5559999999999999E-2</v>
      </c>
      <c r="D273">
        <v>0</v>
      </c>
      <c r="E273">
        <v>0.42625000000000002</v>
      </c>
    </row>
    <row r="274" spans="1:5" x14ac:dyDescent="0.25">
      <c r="A274">
        <v>13.325000000000001</v>
      </c>
      <c r="B274">
        <v>0</v>
      </c>
      <c r="C274">
        <v>1.7569999999999999E-2</v>
      </c>
      <c r="D274">
        <v>3.0000000000000001E-5</v>
      </c>
      <c r="E274">
        <v>0.42515999999999998</v>
      </c>
    </row>
    <row r="275" spans="1:5" x14ac:dyDescent="0.25">
      <c r="A275">
        <v>13.375000000000002</v>
      </c>
      <c r="B275">
        <v>0</v>
      </c>
      <c r="C275">
        <v>1.9769999999999999E-2</v>
      </c>
      <c r="D275">
        <v>2.5999999999999998E-4</v>
      </c>
      <c r="E275">
        <v>0.42407</v>
      </c>
    </row>
    <row r="276" spans="1:5" x14ac:dyDescent="0.25">
      <c r="A276">
        <v>13.425000000000001</v>
      </c>
      <c r="B276">
        <v>0</v>
      </c>
      <c r="C276">
        <v>2.2169999999999999E-2</v>
      </c>
      <c r="D276">
        <v>2.5500000000000002E-3</v>
      </c>
      <c r="E276">
        <v>0.42298000000000002</v>
      </c>
    </row>
    <row r="277" spans="1:5" x14ac:dyDescent="0.25">
      <c r="A277">
        <v>13.475000000000001</v>
      </c>
      <c r="B277">
        <v>0</v>
      </c>
      <c r="C277">
        <v>2.478E-2</v>
      </c>
      <c r="D277">
        <v>2.8840000000000001E-2</v>
      </c>
      <c r="E277">
        <v>0.42187999999999998</v>
      </c>
    </row>
    <row r="278" spans="1:5" x14ac:dyDescent="0.25">
      <c r="A278">
        <v>13.525</v>
      </c>
      <c r="B278">
        <v>0</v>
      </c>
      <c r="C278">
        <v>2.759E-2</v>
      </c>
      <c r="D278">
        <v>0.36064000000000002</v>
      </c>
      <c r="E278">
        <v>0.42079</v>
      </c>
    </row>
    <row r="279" spans="1:5" x14ac:dyDescent="0.25">
      <c r="A279">
        <v>13.575000000000001</v>
      </c>
      <c r="B279">
        <v>0</v>
      </c>
      <c r="C279">
        <v>3.0609999999999998E-2</v>
      </c>
      <c r="D279">
        <v>1.47621</v>
      </c>
      <c r="E279">
        <v>0.41969000000000001</v>
      </c>
    </row>
    <row r="280" spans="1:5" x14ac:dyDescent="0.25">
      <c r="A280">
        <v>13.625000000000002</v>
      </c>
      <c r="B280">
        <v>0</v>
      </c>
      <c r="C280">
        <v>3.3840000000000002E-2</v>
      </c>
      <c r="D280">
        <v>2.0457000000000001</v>
      </c>
      <c r="E280">
        <v>0.41859000000000002</v>
      </c>
    </row>
    <row r="281" spans="1:5" x14ac:dyDescent="0.25">
      <c r="A281">
        <v>13.675000000000001</v>
      </c>
      <c r="B281">
        <v>0</v>
      </c>
      <c r="C281">
        <v>3.7260000000000001E-2</v>
      </c>
      <c r="D281">
        <v>2.3984800000000002</v>
      </c>
      <c r="E281">
        <v>0.41748000000000002</v>
      </c>
    </row>
    <row r="282" spans="1:5" x14ac:dyDescent="0.25">
      <c r="A282">
        <v>13.725000000000001</v>
      </c>
      <c r="B282">
        <v>0</v>
      </c>
      <c r="C282">
        <v>4.088E-2</v>
      </c>
      <c r="D282">
        <v>2.6419600000000001</v>
      </c>
      <c r="E282">
        <v>0.41636000000000001</v>
      </c>
    </row>
    <row r="283" spans="1:5" x14ac:dyDescent="0.25">
      <c r="A283">
        <v>13.775</v>
      </c>
      <c r="B283">
        <v>0</v>
      </c>
      <c r="C283">
        <v>4.4679999999999997E-2</v>
      </c>
      <c r="D283">
        <v>2.8219500000000002</v>
      </c>
      <c r="E283">
        <v>0.41522999999999999</v>
      </c>
    </row>
    <row r="284" spans="1:5" x14ac:dyDescent="0.25">
      <c r="A284">
        <v>13.825000000000001</v>
      </c>
      <c r="B284">
        <v>0</v>
      </c>
      <c r="C284">
        <v>4.8660000000000002E-2</v>
      </c>
      <c r="D284">
        <v>2.9615399999999998</v>
      </c>
      <c r="E284">
        <v>0.41406999999999999</v>
      </c>
    </row>
    <row r="285" spans="1:5" x14ac:dyDescent="0.25">
      <c r="A285">
        <v>13.875000000000002</v>
      </c>
      <c r="B285">
        <v>0</v>
      </c>
      <c r="C285">
        <v>5.2810000000000003E-2</v>
      </c>
      <c r="D285">
        <v>3.0736599999999998</v>
      </c>
      <c r="E285">
        <v>0.41288999999999998</v>
      </c>
    </row>
    <row r="286" spans="1:5" x14ac:dyDescent="0.25">
      <c r="A286">
        <v>13.925000000000001</v>
      </c>
      <c r="B286">
        <v>0</v>
      </c>
      <c r="C286">
        <v>5.7099999999999998E-2</v>
      </c>
      <c r="D286">
        <v>3.16601</v>
      </c>
      <c r="E286">
        <v>0.41166999999999998</v>
      </c>
    </row>
    <row r="287" spans="1:5" x14ac:dyDescent="0.25">
      <c r="A287">
        <v>13.975000000000001</v>
      </c>
      <c r="B287">
        <v>4.0000000000000003E-5</v>
      </c>
      <c r="C287">
        <v>6.1530000000000001E-2</v>
      </c>
      <c r="D287">
        <v>3.2433399999999999</v>
      </c>
      <c r="E287">
        <v>0.41038999999999998</v>
      </c>
    </row>
    <row r="288" spans="1:5" x14ac:dyDescent="0.25">
      <c r="A288">
        <v>14.025</v>
      </c>
      <c r="B288">
        <v>4.6999999999999999E-4</v>
      </c>
      <c r="C288">
        <v>6.608E-2</v>
      </c>
      <c r="D288">
        <v>3.3086600000000002</v>
      </c>
      <c r="E288">
        <v>0.40903</v>
      </c>
    </row>
    <row r="289" spans="1:5" x14ac:dyDescent="0.25">
      <c r="A289">
        <v>14.075000000000001</v>
      </c>
      <c r="B289">
        <v>7.1599999999999997E-3</v>
      </c>
      <c r="C289">
        <v>7.0730000000000001E-2</v>
      </c>
      <c r="D289">
        <v>3.3639100000000002</v>
      </c>
      <c r="E289">
        <v>0.40758</v>
      </c>
    </row>
    <row r="290" spans="1:5" x14ac:dyDescent="0.25">
      <c r="A290">
        <v>14.125000000000002</v>
      </c>
      <c r="B290">
        <v>0.12587999999999999</v>
      </c>
      <c r="C290">
        <v>7.5469999999999995E-2</v>
      </c>
      <c r="D290">
        <v>3.4103699999999999</v>
      </c>
      <c r="E290">
        <v>0.40604000000000001</v>
      </c>
    </row>
    <row r="291" spans="1:5" x14ac:dyDescent="0.25">
      <c r="A291">
        <v>14.175000000000001</v>
      </c>
      <c r="B291">
        <v>1.53823</v>
      </c>
      <c r="C291">
        <v>8.0269999999999994E-2</v>
      </c>
      <c r="D291">
        <v>3.4489200000000002</v>
      </c>
      <c r="E291">
        <v>0.40439999999999998</v>
      </c>
    </row>
    <row r="292" spans="1:5" x14ac:dyDescent="0.25">
      <c r="A292">
        <v>14.225000000000001</v>
      </c>
      <c r="B292">
        <v>2.1518199999999998</v>
      </c>
      <c r="C292">
        <v>8.5120000000000001E-2</v>
      </c>
      <c r="D292">
        <v>3.4802300000000002</v>
      </c>
      <c r="E292">
        <v>0.40265000000000001</v>
      </c>
    </row>
    <row r="293" spans="1:5" x14ac:dyDescent="0.25">
      <c r="A293">
        <v>14.275</v>
      </c>
      <c r="B293">
        <v>2.4954800000000001</v>
      </c>
      <c r="C293">
        <v>9.0010000000000007E-2</v>
      </c>
      <c r="D293">
        <v>3.50481</v>
      </c>
      <c r="E293">
        <v>0.40082000000000001</v>
      </c>
    </row>
    <row r="294" spans="1:5" x14ac:dyDescent="0.25">
      <c r="A294">
        <v>14.325000000000001</v>
      </c>
      <c r="B294">
        <v>2.7171400000000001</v>
      </c>
      <c r="C294">
        <v>9.4920000000000004E-2</v>
      </c>
      <c r="D294">
        <v>3.5230299999999999</v>
      </c>
      <c r="E294">
        <v>0.39892</v>
      </c>
    </row>
    <row r="295" spans="1:5" x14ac:dyDescent="0.25">
      <c r="A295">
        <v>14.375000000000002</v>
      </c>
      <c r="B295">
        <v>2.8729100000000001</v>
      </c>
      <c r="C295">
        <v>9.9849999999999994E-2</v>
      </c>
      <c r="D295">
        <v>3.5351900000000001</v>
      </c>
      <c r="E295">
        <v>0.39694000000000002</v>
      </c>
    </row>
    <row r="296" spans="1:5" x14ac:dyDescent="0.25">
      <c r="A296">
        <v>14.425000000000001</v>
      </c>
      <c r="B296">
        <v>2.9885799999999998</v>
      </c>
      <c r="C296">
        <v>0.10478</v>
      </c>
      <c r="D296">
        <v>3.54149</v>
      </c>
      <c r="E296">
        <v>0.39491999999999999</v>
      </c>
    </row>
    <row r="297" spans="1:5" x14ac:dyDescent="0.25">
      <c r="A297">
        <v>14.475000000000001</v>
      </c>
      <c r="B297">
        <v>3.0775000000000001</v>
      </c>
      <c r="C297">
        <v>0.10971</v>
      </c>
      <c r="D297">
        <v>3.5420400000000001</v>
      </c>
      <c r="E297">
        <v>0.39284999999999998</v>
      </c>
    </row>
    <row r="298" spans="1:5" x14ac:dyDescent="0.25">
      <c r="A298">
        <v>14.525</v>
      </c>
      <c r="B298">
        <v>3.1472000000000002</v>
      </c>
      <c r="C298">
        <v>0.11462</v>
      </c>
      <c r="D298">
        <v>3.53688</v>
      </c>
      <c r="E298">
        <v>0.39074999999999999</v>
      </c>
    </row>
    <row r="299" spans="1:5" x14ac:dyDescent="0.25">
      <c r="A299">
        <v>14.575000000000001</v>
      </c>
      <c r="B299">
        <v>3.2021999999999999</v>
      </c>
      <c r="C299">
        <v>0.11951000000000001</v>
      </c>
      <c r="D299">
        <v>3.5259999999999998</v>
      </c>
      <c r="E299">
        <v>0.38862999999999998</v>
      </c>
    </row>
    <row r="300" spans="1:5" x14ac:dyDescent="0.25">
      <c r="A300">
        <v>14.625000000000002</v>
      </c>
      <c r="B300">
        <v>3.24533</v>
      </c>
      <c r="C300">
        <v>0.12438</v>
      </c>
      <c r="D300">
        <v>3.50928</v>
      </c>
      <c r="E300">
        <v>0.38650000000000001</v>
      </c>
    </row>
    <row r="301" spans="1:5" x14ac:dyDescent="0.25">
      <c r="A301">
        <v>14.675000000000001</v>
      </c>
      <c r="B301">
        <v>3.27841</v>
      </c>
      <c r="C301">
        <v>0.12920000000000001</v>
      </c>
      <c r="D301">
        <v>3.4864899999999999</v>
      </c>
      <c r="E301">
        <v>0.38435000000000002</v>
      </c>
    </row>
    <row r="302" spans="1:5" x14ac:dyDescent="0.25">
      <c r="A302">
        <v>14.725000000000001</v>
      </c>
      <c r="B302">
        <v>3.3026599999999999</v>
      </c>
      <c r="C302">
        <v>0.13400000000000001</v>
      </c>
      <c r="D302">
        <v>3.4572799999999999</v>
      </c>
      <c r="E302">
        <v>0.38218999999999997</v>
      </c>
    </row>
    <row r="303" spans="1:5" x14ac:dyDescent="0.25">
      <c r="A303">
        <v>14.775</v>
      </c>
      <c r="B303">
        <v>3.3188399999999998</v>
      </c>
      <c r="C303">
        <v>0.13875000000000001</v>
      </c>
      <c r="D303">
        <v>3.4211299999999998</v>
      </c>
      <c r="E303">
        <v>0.38003999999999999</v>
      </c>
    </row>
    <row r="304" spans="1:5" x14ac:dyDescent="0.25">
      <c r="A304">
        <v>14.825000000000001</v>
      </c>
      <c r="B304">
        <v>3.3273899999999998</v>
      </c>
      <c r="C304">
        <v>0.14346</v>
      </c>
      <c r="D304">
        <v>3.3772799999999998</v>
      </c>
      <c r="E304">
        <v>0.37787999999999999</v>
      </c>
    </row>
    <row r="305" spans="1:5" x14ac:dyDescent="0.25">
      <c r="A305">
        <v>14.875000000000002</v>
      </c>
      <c r="B305">
        <v>3.3285300000000002</v>
      </c>
      <c r="C305">
        <v>0.14813999999999999</v>
      </c>
      <c r="D305">
        <v>3.3246600000000002</v>
      </c>
      <c r="E305">
        <v>0.37573000000000001</v>
      </c>
    </row>
    <row r="306" spans="1:5" x14ac:dyDescent="0.25">
      <c r="A306">
        <v>14.925000000000001</v>
      </c>
      <c r="B306">
        <v>3.3222499999999999</v>
      </c>
      <c r="C306">
        <v>0.15278</v>
      </c>
      <c r="D306">
        <v>3.26173</v>
      </c>
      <c r="E306">
        <v>0.37358000000000002</v>
      </c>
    </row>
    <row r="307" spans="1:5" x14ac:dyDescent="0.25">
      <c r="A307">
        <v>14.975000000000001</v>
      </c>
      <c r="B307">
        <v>3.3083900000000002</v>
      </c>
      <c r="C307">
        <v>0.15737999999999999</v>
      </c>
      <c r="D307">
        <v>3.1863100000000002</v>
      </c>
      <c r="E307">
        <v>0.37143999999999999</v>
      </c>
    </row>
    <row r="308" spans="1:5" x14ac:dyDescent="0.25">
      <c r="A308">
        <v>15.025</v>
      </c>
      <c r="B308">
        <v>3.2865099999999998</v>
      </c>
      <c r="C308">
        <v>0.16195999999999999</v>
      </c>
      <c r="D308">
        <v>3.0951200000000001</v>
      </c>
      <c r="E308">
        <v>0.36931000000000003</v>
      </c>
    </row>
    <row r="309" spans="1:5" x14ac:dyDescent="0.25">
      <c r="A309">
        <v>15.075000000000001</v>
      </c>
      <c r="B309">
        <v>3.25589</v>
      </c>
      <c r="C309">
        <v>0.16652</v>
      </c>
      <c r="D309">
        <v>2.9832399999999999</v>
      </c>
      <c r="E309">
        <v>0.36719000000000002</v>
      </c>
    </row>
    <row r="310" spans="1:5" x14ac:dyDescent="0.25">
      <c r="A310">
        <v>15.125000000000002</v>
      </c>
      <c r="B310">
        <v>3.21536</v>
      </c>
      <c r="C310">
        <v>0.17107</v>
      </c>
      <c r="D310">
        <v>2.84293</v>
      </c>
      <c r="E310">
        <v>0.36507000000000001</v>
      </c>
    </row>
    <row r="311" spans="1:5" x14ac:dyDescent="0.25">
      <c r="A311">
        <v>15.175000000000001</v>
      </c>
      <c r="B311">
        <v>3.1631499999999999</v>
      </c>
      <c r="C311">
        <v>0.17562</v>
      </c>
      <c r="D311">
        <v>2.6613699999999998</v>
      </c>
      <c r="E311">
        <v>0.36297000000000001</v>
      </c>
    </row>
    <row r="312" spans="1:5" x14ac:dyDescent="0.25">
      <c r="A312">
        <v>15.225000000000001</v>
      </c>
      <c r="B312">
        <v>3.09653</v>
      </c>
      <c r="C312">
        <v>0.18018999999999999</v>
      </c>
      <c r="D312">
        <v>2.4159899999999999</v>
      </c>
      <c r="E312">
        <v>0.36087000000000002</v>
      </c>
    </row>
    <row r="313" spans="1:5" x14ac:dyDescent="0.25">
      <c r="A313">
        <v>15.275</v>
      </c>
      <c r="B313">
        <v>3.0112199999999998</v>
      </c>
      <c r="C313">
        <v>0.18479000000000001</v>
      </c>
      <c r="D313">
        <v>2.06236</v>
      </c>
      <c r="E313">
        <v>0.35877999999999999</v>
      </c>
    </row>
    <row r="314" spans="1:5" x14ac:dyDescent="0.25">
      <c r="A314">
        <v>15.325000000000001</v>
      </c>
      <c r="B314">
        <v>2.9001899999999998</v>
      </c>
      <c r="C314">
        <v>0.18944</v>
      </c>
      <c r="D314">
        <v>1.49712</v>
      </c>
      <c r="E314">
        <v>0.35671000000000003</v>
      </c>
    </row>
    <row r="315" spans="1:5" x14ac:dyDescent="0.25">
      <c r="A315">
        <v>15.375000000000002</v>
      </c>
      <c r="B315">
        <v>2.7511899999999998</v>
      </c>
      <c r="C315">
        <v>0.19416</v>
      </c>
      <c r="D315">
        <v>0.40282000000000001</v>
      </c>
      <c r="E315">
        <v>0.35464000000000001</v>
      </c>
    </row>
    <row r="316" spans="1:5" x14ac:dyDescent="0.25">
      <c r="A316">
        <v>15.425000000000001</v>
      </c>
      <c r="B316">
        <v>2.5409700000000002</v>
      </c>
      <c r="C316">
        <v>0.19899</v>
      </c>
      <c r="D316">
        <v>3.2300000000000002E-2</v>
      </c>
      <c r="E316">
        <v>0.35258</v>
      </c>
    </row>
    <row r="317" spans="1:5" x14ac:dyDescent="0.25">
      <c r="A317">
        <v>15.475000000000001</v>
      </c>
      <c r="B317">
        <v>2.2198799999999999</v>
      </c>
      <c r="C317">
        <v>0.20394999999999999</v>
      </c>
      <c r="D317">
        <v>2.8400000000000001E-3</v>
      </c>
      <c r="E317">
        <v>0.35053000000000001</v>
      </c>
    </row>
    <row r="318" spans="1:5" x14ac:dyDescent="0.25">
      <c r="A318">
        <v>15.525</v>
      </c>
      <c r="B318">
        <v>1.6598999999999999</v>
      </c>
      <c r="C318">
        <v>0.20907999999999999</v>
      </c>
      <c r="D318">
        <v>2.9E-4</v>
      </c>
      <c r="E318">
        <v>0.34849000000000002</v>
      </c>
    </row>
    <row r="319" spans="1:5" x14ac:dyDescent="0.25">
      <c r="A319">
        <v>15.575000000000001</v>
      </c>
      <c r="B319">
        <v>0.41528999999999999</v>
      </c>
      <c r="C319">
        <v>0.21440999999999999</v>
      </c>
      <c r="D319">
        <v>3.0000000000000001E-5</v>
      </c>
      <c r="E319">
        <v>0.34645999999999999</v>
      </c>
    </row>
    <row r="320" spans="1:5" x14ac:dyDescent="0.25">
      <c r="A320">
        <v>15.625000000000002</v>
      </c>
      <c r="B320">
        <v>2.3539999999999998E-2</v>
      </c>
      <c r="C320">
        <v>0.21998999999999999</v>
      </c>
      <c r="D320">
        <v>0</v>
      </c>
      <c r="E320">
        <v>0.34444999999999998</v>
      </c>
    </row>
    <row r="321" spans="1:5" x14ac:dyDescent="0.25">
      <c r="A321">
        <v>15.675000000000001</v>
      </c>
      <c r="B321">
        <v>1.49E-3</v>
      </c>
      <c r="C321">
        <v>0.22586000000000001</v>
      </c>
      <c r="D321">
        <v>0</v>
      </c>
      <c r="E321">
        <v>0.34244000000000002</v>
      </c>
    </row>
    <row r="322" spans="1:5" x14ac:dyDescent="0.25">
      <c r="A322">
        <v>15.725000000000001</v>
      </c>
      <c r="B322">
        <v>1.1E-4</v>
      </c>
      <c r="C322">
        <v>0.23208000000000001</v>
      </c>
      <c r="D322">
        <v>0</v>
      </c>
      <c r="E322">
        <v>0.34043000000000001</v>
      </c>
    </row>
    <row r="323" spans="1:5" x14ac:dyDescent="0.25">
      <c r="A323">
        <v>15.775</v>
      </c>
      <c r="B323">
        <v>1.0000000000000001E-5</v>
      </c>
      <c r="C323">
        <v>0.23868</v>
      </c>
      <c r="D323">
        <v>0</v>
      </c>
      <c r="E323">
        <v>0.33844000000000002</v>
      </c>
    </row>
    <row r="324" spans="1:5" x14ac:dyDescent="0.25">
      <c r="A324">
        <v>15.825000000000001</v>
      </c>
      <c r="B324">
        <v>0</v>
      </c>
      <c r="C324">
        <v>0.24571000000000001</v>
      </c>
      <c r="D324">
        <v>0</v>
      </c>
      <c r="E324">
        <v>0.33645999999999998</v>
      </c>
    </row>
    <row r="325" spans="1:5" x14ac:dyDescent="0.25">
      <c r="A325">
        <v>15.875000000000002</v>
      </c>
      <c r="B325">
        <v>0</v>
      </c>
      <c r="C325">
        <v>0.25319999999999998</v>
      </c>
      <c r="D325">
        <v>0</v>
      </c>
      <c r="E325">
        <v>0.33449000000000001</v>
      </c>
    </row>
    <row r="326" spans="1:5" x14ac:dyDescent="0.25">
      <c r="A326">
        <v>15.925000000000001</v>
      </c>
      <c r="B326">
        <v>0</v>
      </c>
      <c r="C326">
        <v>0.26117000000000001</v>
      </c>
      <c r="D326">
        <v>0</v>
      </c>
      <c r="E326">
        <v>0.33251999999999998</v>
      </c>
    </row>
    <row r="327" spans="1:5" x14ac:dyDescent="0.25">
      <c r="A327">
        <v>15.975000000000001</v>
      </c>
      <c r="B327">
        <v>0</v>
      </c>
      <c r="C327">
        <v>0.26962999999999998</v>
      </c>
      <c r="D327">
        <v>0</v>
      </c>
      <c r="E327">
        <v>0.33056999999999997</v>
      </c>
    </row>
    <row r="328" spans="1:5" x14ac:dyDescent="0.25">
      <c r="A328">
        <v>16.024999999999999</v>
      </c>
      <c r="B328">
        <v>0</v>
      </c>
      <c r="C328">
        <v>0.27850999999999998</v>
      </c>
      <c r="D328">
        <v>0</v>
      </c>
      <c r="E328">
        <v>0.32862000000000002</v>
      </c>
    </row>
    <row r="329" spans="1:5" x14ac:dyDescent="0.25">
      <c r="A329">
        <v>16.074999999999999</v>
      </c>
      <c r="B329">
        <v>0</v>
      </c>
      <c r="C329">
        <v>0.28775000000000001</v>
      </c>
      <c r="D329">
        <v>0</v>
      </c>
      <c r="E329">
        <v>0.32668999999999998</v>
      </c>
    </row>
    <row r="330" spans="1:5" x14ac:dyDescent="0.25">
      <c r="A330">
        <v>16.125</v>
      </c>
      <c r="B330">
        <v>0</v>
      </c>
      <c r="C330">
        <v>0.29718</v>
      </c>
      <c r="D330">
        <v>0</v>
      </c>
      <c r="E330">
        <v>0.32475999999999999</v>
      </c>
    </row>
    <row r="331" spans="1:5" x14ac:dyDescent="0.25">
      <c r="A331">
        <v>16.175000000000001</v>
      </c>
      <c r="B331">
        <v>0</v>
      </c>
      <c r="C331">
        <v>0.30658000000000002</v>
      </c>
      <c r="D331">
        <v>0</v>
      </c>
      <c r="E331">
        <v>0.32284000000000002</v>
      </c>
    </row>
    <row r="332" spans="1:5" x14ac:dyDescent="0.25">
      <c r="A332">
        <v>16.224999999999998</v>
      </c>
      <c r="B332">
        <v>0</v>
      </c>
      <c r="C332">
        <v>0.31564999999999999</v>
      </c>
      <c r="D332">
        <v>0</v>
      </c>
      <c r="E332">
        <v>0.32092999999999999</v>
      </c>
    </row>
    <row r="333" spans="1:5" x14ac:dyDescent="0.25">
      <c r="A333">
        <v>16.274999999999999</v>
      </c>
      <c r="B333">
        <v>0</v>
      </c>
      <c r="C333">
        <v>0.32402999999999998</v>
      </c>
      <c r="D333">
        <v>0</v>
      </c>
      <c r="E333">
        <v>0.31902999999999998</v>
      </c>
    </row>
    <row r="334" spans="1:5" x14ac:dyDescent="0.25">
      <c r="A334">
        <v>16.324999999999999</v>
      </c>
      <c r="B334">
        <v>0</v>
      </c>
      <c r="C334">
        <v>0.33129999999999998</v>
      </c>
      <c r="D334">
        <v>0</v>
      </c>
      <c r="E334">
        <v>0.31713999999999998</v>
      </c>
    </row>
    <row r="335" spans="1:5" x14ac:dyDescent="0.25">
      <c r="A335">
        <v>16.375</v>
      </c>
      <c r="B335">
        <v>0</v>
      </c>
      <c r="C335">
        <v>0.33706000000000003</v>
      </c>
      <c r="D335">
        <v>0</v>
      </c>
      <c r="E335">
        <v>0.31525999999999998</v>
      </c>
    </row>
    <row r="336" spans="1:5" x14ac:dyDescent="0.25">
      <c r="A336">
        <v>16.425000000000001</v>
      </c>
      <c r="B336">
        <v>0</v>
      </c>
      <c r="C336">
        <v>0.34095999999999999</v>
      </c>
      <c r="D336">
        <v>0</v>
      </c>
      <c r="E336">
        <v>0.31339</v>
      </c>
    </row>
    <row r="337" spans="1:5" x14ac:dyDescent="0.25">
      <c r="A337">
        <v>16.474999999999998</v>
      </c>
      <c r="B337">
        <v>0</v>
      </c>
      <c r="C337">
        <v>0.34276000000000001</v>
      </c>
      <c r="D337">
        <v>0</v>
      </c>
      <c r="E337">
        <v>0.31152000000000002</v>
      </c>
    </row>
    <row r="338" spans="1:5" x14ac:dyDescent="0.25">
      <c r="A338">
        <v>16.524999999999999</v>
      </c>
      <c r="B338">
        <v>0</v>
      </c>
      <c r="C338">
        <v>0.34240999999999999</v>
      </c>
      <c r="D338">
        <v>0</v>
      </c>
      <c r="E338">
        <v>0.30967</v>
      </c>
    </row>
    <row r="339" spans="1:5" x14ac:dyDescent="0.25">
      <c r="A339">
        <v>16.574999999999999</v>
      </c>
      <c r="B339">
        <v>0</v>
      </c>
      <c r="C339">
        <v>0.33999000000000001</v>
      </c>
      <c r="D339">
        <v>0</v>
      </c>
      <c r="E339">
        <v>0.30781999999999998</v>
      </c>
    </row>
    <row r="340" spans="1:5" x14ac:dyDescent="0.25">
      <c r="A340">
        <v>16.625</v>
      </c>
      <c r="B340">
        <v>0</v>
      </c>
      <c r="C340">
        <v>0.33577000000000001</v>
      </c>
      <c r="D340">
        <v>0</v>
      </c>
      <c r="E340">
        <v>0.30598999999999998</v>
      </c>
    </row>
    <row r="341" spans="1:5" x14ac:dyDescent="0.25">
      <c r="A341">
        <v>16.675000000000001</v>
      </c>
      <c r="B341">
        <v>0</v>
      </c>
      <c r="C341">
        <v>0.33011000000000001</v>
      </c>
      <c r="D341">
        <v>0</v>
      </c>
      <c r="E341">
        <v>0.30415999999999999</v>
      </c>
    </row>
    <row r="342" spans="1:5" x14ac:dyDescent="0.25">
      <c r="A342">
        <v>16.724999999999998</v>
      </c>
      <c r="B342">
        <v>0</v>
      </c>
      <c r="C342">
        <v>0.32344000000000001</v>
      </c>
      <c r="D342">
        <v>0</v>
      </c>
      <c r="E342">
        <v>0.30234</v>
      </c>
    </row>
    <row r="343" spans="1:5" x14ac:dyDescent="0.25">
      <c r="A343">
        <v>16.774999999999999</v>
      </c>
      <c r="B343">
        <v>0</v>
      </c>
      <c r="C343">
        <v>0.31614999999999999</v>
      </c>
      <c r="D343">
        <v>0</v>
      </c>
      <c r="E343">
        <v>0.30053000000000002</v>
      </c>
    </row>
    <row r="344" spans="1:5" x14ac:dyDescent="0.25">
      <c r="A344">
        <v>16.824999999999999</v>
      </c>
      <c r="B344">
        <v>0</v>
      </c>
      <c r="C344">
        <v>0.30862000000000001</v>
      </c>
      <c r="D344">
        <v>0</v>
      </c>
      <c r="E344">
        <v>0.29873</v>
      </c>
    </row>
    <row r="345" spans="1:5" x14ac:dyDescent="0.25">
      <c r="A345">
        <v>16.875</v>
      </c>
      <c r="B345">
        <v>0</v>
      </c>
      <c r="C345">
        <v>0.30114999999999997</v>
      </c>
      <c r="D345">
        <v>0</v>
      </c>
      <c r="E345">
        <v>0.29693000000000003</v>
      </c>
    </row>
    <row r="346" spans="1:5" x14ac:dyDescent="0.25">
      <c r="A346">
        <v>16.925000000000001</v>
      </c>
      <c r="B346">
        <v>0</v>
      </c>
      <c r="C346">
        <v>0.29394999999999999</v>
      </c>
      <c r="D346">
        <v>0</v>
      </c>
      <c r="E346">
        <v>0.29515000000000002</v>
      </c>
    </row>
    <row r="347" spans="1:5" x14ac:dyDescent="0.25">
      <c r="A347">
        <v>16.974999999999998</v>
      </c>
      <c r="B347">
        <v>0</v>
      </c>
      <c r="C347">
        <v>0.28719</v>
      </c>
      <c r="D347">
        <v>0</v>
      </c>
      <c r="E347">
        <v>0.29337999999999997</v>
      </c>
    </row>
    <row r="348" spans="1:5" x14ac:dyDescent="0.25">
      <c r="A348">
        <v>17.024999999999999</v>
      </c>
      <c r="B348">
        <v>4.0000000000000003E-5</v>
      </c>
      <c r="C348">
        <v>0.28094000000000002</v>
      </c>
      <c r="D348">
        <v>0</v>
      </c>
      <c r="E348">
        <v>0.29160999999999998</v>
      </c>
    </row>
    <row r="349" spans="1:5" x14ac:dyDescent="0.25">
      <c r="A349">
        <v>17.074999999999999</v>
      </c>
      <c r="B349">
        <v>5.6999999999999998E-4</v>
      </c>
      <c r="C349">
        <v>0.27526</v>
      </c>
      <c r="D349">
        <v>0</v>
      </c>
      <c r="E349">
        <v>0.28985</v>
      </c>
    </row>
    <row r="350" spans="1:5" x14ac:dyDescent="0.25">
      <c r="A350">
        <v>17.125</v>
      </c>
      <c r="B350">
        <v>8.8299999999999993E-3</v>
      </c>
      <c r="C350">
        <v>0.27015</v>
      </c>
      <c r="D350">
        <v>1.0000000000000001E-5</v>
      </c>
      <c r="E350">
        <v>0.28810999999999998</v>
      </c>
    </row>
    <row r="351" spans="1:5" x14ac:dyDescent="0.25">
      <c r="A351">
        <v>17.175000000000001</v>
      </c>
      <c r="B351">
        <v>0.15784000000000001</v>
      </c>
      <c r="C351">
        <v>0.2656</v>
      </c>
      <c r="D351">
        <v>5.0000000000000002E-5</v>
      </c>
      <c r="E351">
        <v>0.28637000000000001</v>
      </c>
    </row>
    <row r="352" spans="1:5" x14ac:dyDescent="0.25">
      <c r="A352">
        <v>17.224999999999998</v>
      </c>
      <c r="B352">
        <v>1.5580099999999999</v>
      </c>
      <c r="C352">
        <v>0.26157000000000002</v>
      </c>
      <c r="D352">
        <v>4.4000000000000002E-4</v>
      </c>
      <c r="E352">
        <v>0.28464</v>
      </c>
    </row>
    <row r="353" spans="1:5" x14ac:dyDescent="0.25">
      <c r="A353">
        <v>17.274999999999999</v>
      </c>
      <c r="B353">
        <v>2.15422</v>
      </c>
      <c r="C353">
        <v>0.25802000000000003</v>
      </c>
      <c r="D353">
        <v>4.3200000000000001E-3</v>
      </c>
      <c r="E353">
        <v>0.28292</v>
      </c>
    </row>
    <row r="354" spans="1:5" x14ac:dyDescent="0.25">
      <c r="A354">
        <v>17.324999999999999</v>
      </c>
      <c r="B354">
        <v>2.4801700000000002</v>
      </c>
      <c r="C354">
        <v>0.25490000000000002</v>
      </c>
      <c r="D354">
        <v>4.8849999999999998E-2</v>
      </c>
      <c r="E354">
        <v>0.28121000000000002</v>
      </c>
    </row>
    <row r="355" spans="1:5" x14ac:dyDescent="0.25">
      <c r="A355">
        <v>17.375</v>
      </c>
      <c r="B355">
        <v>2.6852100000000001</v>
      </c>
      <c r="C355">
        <v>0.25216</v>
      </c>
      <c r="D355">
        <v>0.58955999999999997</v>
      </c>
      <c r="E355">
        <v>0.27950000000000003</v>
      </c>
    </row>
    <row r="356" spans="1:5" x14ac:dyDescent="0.25">
      <c r="A356">
        <v>17.425000000000001</v>
      </c>
      <c r="B356">
        <v>2.8249599999999999</v>
      </c>
      <c r="C356">
        <v>0.24976000000000001</v>
      </c>
      <c r="D356">
        <v>1.5714900000000001</v>
      </c>
      <c r="E356">
        <v>0.27781</v>
      </c>
    </row>
    <row r="357" spans="1:5" x14ac:dyDescent="0.25">
      <c r="A357">
        <v>17.474999999999998</v>
      </c>
      <c r="B357">
        <v>2.9243899999999998</v>
      </c>
      <c r="C357">
        <v>0.24765999999999999</v>
      </c>
      <c r="D357">
        <v>2.0886999999999998</v>
      </c>
      <c r="E357">
        <v>0.27611999999999998</v>
      </c>
    </row>
    <row r="358" spans="1:5" x14ac:dyDescent="0.25">
      <c r="A358">
        <v>17.524999999999999</v>
      </c>
      <c r="B358">
        <v>2.9962399999999998</v>
      </c>
      <c r="C358">
        <v>0.24579999999999999</v>
      </c>
      <c r="D358">
        <v>2.4074900000000001</v>
      </c>
      <c r="E358">
        <v>0.27445000000000003</v>
      </c>
    </row>
    <row r="359" spans="1:5" x14ac:dyDescent="0.25">
      <c r="A359">
        <v>17.574999999999999</v>
      </c>
      <c r="B359">
        <v>3.0475400000000001</v>
      </c>
      <c r="C359">
        <v>0.24415000000000001</v>
      </c>
      <c r="D359">
        <v>2.6219999999999999</v>
      </c>
      <c r="E359">
        <v>0.27278000000000002</v>
      </c>
    </row>
    <row r="360" spans="1:5" x14ac:dyDescent="0.25">
      <c r="A360">
        <v>17.625</v>
      </c>
      <c r="B360">
        <v>3.0823399999999999</v>
      </c>
      <c r="C360">
        <v>0.24268000000000001</v>
      </c>
      <c r="D360">
        <v>2.7747000000000002</v>
      </c>
      <c r="E360">
        <v>0.27112000000000003</v>
      </c>
    </row>
    <row r="361" spans="1:5" x14ac:dyDescent="0.25">
      <c r="A361">
        <v>17.675000000000001</v>
      </c>
      <c r="B361">
        <v>3.1029200000000001</v>
      </c>
      <c r="C361">
        <v>0.24135999999999999</v>
      </c>
      <c r="D361">
        <v>2.8873000000000002</v>
      </c>
      <c r="E361">
        <v>0.26946999999999999</v>
      </c>
    </row>
    <row r="362" spans="1:5" x14ac:dyDescent="0.25">
      <c r="A362">
        <v>17.724999999999998</v>
      </c>
      <c r="B362">
        <v>3.11042</v>
      </c>
      <c r="C362">
        <v>0.24016000000000001</v>
      </c>
      <c r="D362">
        <v>2.9718399999999998</v>
      </c>
      <c r="E362">
        <v>0.26783000000000001</v>
      </c>
    </row>
    <row r="363" spans="1:5" x14ac:dyDescent="0.25">
      <c r="A363">
        <v>17.774999999999999</v>
      </c>
      <c r="B363">
        <v>3.1051000000000002</v>
      </c>
      <c r="C363">
        <v>0.23905000000000001</v>
      </c>
      <c r="D363">
        <v>3.0354399999999999</v>
      </c>
      <c r="E363">
        <v>0.26619999999999999</v>
      </c>
    </row>
    <row r="364" spans="1:5" x14ac:dyDescent="0.25">
      <c r="A364">
        <v>17.824999999999999</v>
      </c>
      <c r="B364">
        <v>3.0867100000000001</v>
      </c>
      <c r="C364">
        <v>0.23802000000000001</v>
      </c>
      <c r="D364">
        <v>3.0825100000000001</v>
      </c>
      <c r="E364">
        <v>0.26457999999999998</v>
      </c>
    </row>
    <row r="365" spans="1:5" x14ac:dyDescent="0.25">
      <c r="A365">
        <v>17.875</v>
      </c>
      <c r="B365">
        <v>3.05416</v>
      </c>
      <c r="C365">
        <v>0.23705999999999999</v>
      </c>
      <c r="D365">
        <v>3.1158100000000002</v>
      </c>
      <c r="E365">
        <v>0.26296000000000003</v>
      </c>
    </row>
    <row r="366" spans="1:5" x14ac:dyDescent="0.25">
      <c r="A366">
        <v>17.925000000000001</v>
      </c>
      <c r="B366">
        <v>3.00529</v>
      </c>
      <c r="C366">
        <v>0.23613000000000001</v>
      </c>
      <c r="D366">
        <v>3.1371000000000002</v>
      </c>
      <c r="E366">
        <v>0.26135999999999998</v>
      </c>
    </row>
    <row r="367" spans="1:5" x14ac:dyDescent="0.25">
      <c r="A367">
        <v>17.974999999999998</v>
      </c>
      <c r="B367">
        <v>2.9362900000000001</v>
      </c>
      <c r="C367">
        <v>0.23524</v>
      </c>
      <c r="D367">
        <v>3.1473800000000001</v>
      </c>
      <c r="E367">
        <v>0.25975999999999999</v>
      </c>
    </row>
    <row r="368" spans="1:5" x14ac:dyDescent="0.25">
      <c r="A368">
        <v>18.024999999999999</v>
      </c>
      <c r="B368">
        <v>2.8406400000000001</v>
      </c>
      <c r="C368">
        <v>0.23436999999999999</v>
      </c>
      <c r="D368">
        <v>3.1471100000000001</v>
      </c>
      <c r="E368">
        <v>0.25817000000000001</v>
      </c>
    </row>
    <row r="369" spans="1:5" x14ac:dyDescent="0.25">
      <c r="A369">
        <v>18.074999999999999</v>
      </c>
      <c r="B369">
        <v>2.7067100000000002</v>
      </c>
      <c r="C369">
        <v>0.23351</v>
      </c>
      <c r="D369">
        <v>3.13639</v>
      </c>
      <c r="E369">
        <v>0.25658999999999998</v>
      </c>
    </row>
    <row r="370" spans="1:5" x14ac:dyDescent="0.25">
      <c r="A370">
        <v>18.125</v>
      </c>
      <c r="B370">
        <v>2.5118299999999998</v>
      </c>
      <c r="C370">
        <v>0.23266000000000001</v>
      </c>
      <c r="D370">
        <v>3.11497</v>
      </c>
      <c r="E370">
        <v>0.25502000000000002</v>
      </c>
    </row>
    <row r="371" spans="1:5" x14ac:dyDescent="0.25">
      <c r="A371">
        <v>18.175000000000001</v>
      </c>
      <c r="B371">
        <v>2.2057099999999998</v>
      </c>
      <c r="C371">
        <v>0.23180999999999999</v>
      </c>
      <c r="D371">
        <v>3.08203</v>
      </c>
      <c r="E371">
        <v>0.25346000000000002</v>
      </c>
    </row>
    <row r="372" spans="1:5" x14ac:dyDescent="0.25">
      <c r="A372">
        <v>18.224999999999998</v>
      </c>
      <c r="B372">
        <v>1.65655</v>
      </c>
      <c r="C372">
        <v>0.23094999999999999</v>
      </c>
      <c r="D372">
        <v>3.03613</v>
      </c>
      <c r="E372">
        <v>0.25190000000000001</v>
      </c>
    </row>
    <row r="373" spans="1:5" x14ac:dyDescent="0.25">
      <c r="A373">
        <v>18.274999999999999</v>
      </c>
      <c r="B373">
        <v>0.40271000000000001</v>
      </c>
      <c r="C373">
        <v>0.23008999999999999</v>
      </c>
      <c r="D373">
        <v>2.97499</v>
      </c>
      <c r="E373">
        <v>0.25036000000000003</v>
      </c>
    </row>
    <row r="374" spans="1:5" x14ac:dyDescent="0.25">
      <c r="A374">
        <v>18.324999999999999</v>
      </c>
      <c r="B374">
        <v>2.2610000000000002E-2</v>
      </c>
      <c r="C374">
        <v>0.22922000000000001</v>
      </c>
      <c r="D374">
        <v>2.8950900000000002</v>
      </c>
      <c r="E374">
        <v>0.24882000000000001</v>
      </c>
    </row>
    <row r="375" spans="1:5" x14ac:dyDescent="0.25">
      <c r="A375">
        <v>18.375</v>
      </c>
      <c r="B375">
        <v>1.42E-3</v>
      </c>
      <c r="C375">
        <v>0.22833000000000001</v>
      </c>
      <c r="D375">
        <v>2.7910599999999999</v>
      </c>
      <c r="E375">
        <v>0.24729000000000001</v>
      </c>
    </row>
    <row r="376" spans="1:5" x14ac:dyDescent="0.25">
      <c r="A376">
        <v>18.425000000000001</v>
      </c>
      <c r="B376">
        <v>1E-4</v>
      </c>
      <c r="C376">
        <v>0.22742999999999999</v>
      </c>
      <c r="D376">
        <v>2.6544400000000001</v>
      </c>
      <c r="E376">
        <v>0.24576999999999999</v>
      </c>
    </row>
    <row r="377" spans="1:5" x14ac:dyDescent="0.25">
      <c r="A377">
        <v>18.474999999999998</v>
      </c>
      <c r="B377">
        <v>1.0000000000000001E-5</v>
      </c>
      <c r="C377">
        <v>0.22652</v>
      </c>
      <c r="D377">
        <v>2.4711699999999999</v>
      </c>
      <c r="E377">
        <v>0.24426</v>
      </c>
    </row>
    <row r="378" spans="1:5" x14ac:dyDescent="0.25">
      <c r="A378">
        <v>18.524999999999999</v>
      </c>
      <c r="B378">
        <v>0</v>
      </c>
      <c r="C378">
        <v>0.22559000000000001</v>
      </c>
      <c r="D378">
        <v>2.2160799999999998</v>
      </c>
      <c r="E378">
        <v>0.24276</v>
      </c>
    </row>
    <row r="379" spans="1:5" x14ac:dyDescent="0.25">
      <c r="A379">
        <v>18.574999999999999</v>
      </c>
      <c r="B379">
        <v>0</v>
      </c>
      <c r="C379">
        <v>0.22464999999999999</v>
      </c>
      <c r="D379">
        <v>1.83883</v>
      </c>
      <c r="E379">
        <v>0.24127000000000001</v>
      </c>
    </row>
    <row r="380" spans="1:5" x14ac:dyDescent="0.25">
      <c r="A380">
        <v>18.625</v>
      </c>
      <c r="B380">
        <v>0</v>
      </c>
      <c r="C380">
        <v>0.22370000000000001</v>
      </c>
      <c r="D380">
        <v>1.2200200000000001</v>
      </c>
      <c r="E380">
        <v>0.23977999999999999</v>
      </c>
    </row>
    <row r="381" spans="1:5" x14ac:dyDescent="0.25">
      <c r="A381">
        <v>18.675000000000001</v>
      </c>
      <c r="B381">
        <v>0</v>
      </c>
      <c r="C381">
        <v>0.22273000000000001</v>
      </c>
      <c r="D381">
        <v>0.12206</v>
      </c>
      <c r="E381">
        <v>0.23830999999999999</v>
      </c>
    </row>
    <row r="382" spans="1:5" x14ac:dyDescent="0.25">
      <c r="A382">
        <v>18.724999999999998</v>
      </c>
      <c r="B382">
        <v>0</v>
      </c>
      <c r="C382">
        <v>0.22175</v>
      </c>
      <c r="D382">
        <v>1.5509999999999999E-2</v>
      </c>
      <c r="E382">
        <v>0.23683999999999999</v>
      </c>
    </row>
    <row r="383" spans="1:5" x14ac:dyDescent="0.25">
      <c r="A383">
        <v>18.774999999999999</v>
      </c>
      <c r="B383">
        <v>0</v>
      </c>
      <c r="C383">
        <v>0.22076000000000001</v>
      </c>
      <c r="D383">
        <v>6.4999999999999997E-3</v>
      </c>
      <c r="E383">
        <v>0.23538000000000001</v>
      </c>
    </row>
    <row r="384" spans="1:5" x14ac:dyDescent="0.25">
      <c r="A384">
        <v>18.824999999999999</v>
      </c>
      <c r="B384">
        <v>0</v>
      </c>
      <c r="C384">
        <v>0.21976000000000001</v>
      </c>
      <c r="D384">
        <v>6.4000000000000003E-3</v>
      </c>
      <c r="E384">
        <v>0.23393</v>
      </c>
    </row>
    <row r="385" spans="1:5" x14ac:dyDescent="0.25">
      <c r="A385">
        <v>18.875</v>
      </c>
      <c r="B385">
        <v>0</v>
      </c>
      <c r="C385">
        <v>0.21875</v>
      </c>
      <c r="D385">
        <v>7.3400000000000002E-3</v>
      </c>
      <c r="E385">
        <v>0.23247999999999999</v>
      </c>
    </row>
    <row r="386" spans="1:5" x14ac:dyDescent="0.25">
      <c r="A386">
        <v>18.925000000000001</v>
      </c>
      <c r="B386">
        <v>0</v>
      </c>
      <c r="C386">
        <v>0.21772</v>
      </c>
      <c r="D386">
        <v>8.5599999999999999E-3</v>
      </c>
      <c r="E386">
        <v>0.23105000000000001</v>
      </c>
    </row>
    <row r="387" spans="1:5" x14ac:dyDescent="0.25">
      <c r="A387">
        <v>18.974999999999998</v>
      </c>
      <c r="B387">
        <v>0</v>
      </c>
      <c r="C387">
        <v>0.2167</v>
      </c>
      <c r="D387">
        <v>1.001E-2</v>
      </c>
      <c r="E387">
        <v>0.22961999999999999</v>
      </c>
    </row>
    <row r="388" spans="1:5" x14ac:dyDescent="0.25">
      <c r="A388">
        <v>19.024999999999999</v>
      </c>
      <c r="B388">
        <v>0</v>
      </c>
      <c r="C388">
        <v>0.21565999999999999</v>
      </c>
      <c r="D388">
        <v>1.1690000000000001E-2</v>
      </c>
      <c r="E388">
        <v>0.22819999999999999</v>
      </c>
    </row>
    <row r="389" spans="1:5" x14ac:dyDescent="0.25">
      <c r="A389">
        <v>19.074999999999999</v>
      </c>
      <c r="B389">
        <v>0</v>
      </c>
      <c r="C389">
        <v>0.21462000000000001</v>
      </c>
      <c r="D389">
        <v>1.3650000000000001E-2</v>
      </c>
      <c r="E389">
        <v>0.22678999999999999</v>
      </c>
    </row>
    <row r="390" spans="1:5" x14ac:dyDescent="0.25">
      <c r="A390">
        <v>19.125</v>
      </c>
      <c r="B390">
        <v>0</v>
      </c>
      <c r="C390">
        <v>0.21357000000000001</v>
      </c>
      <c r="D390">
        <v>1.593E-2</v>
      </c>
      <c r="E390">
        <v>0.22539000000000001</v>
      </c>
    </row>
    <row r="391" spans="1:5" x14ac:dyDescent="0.25">
      <c r="A391">
        <v>19.175000000000001</v>
      </c>
      <c r="B391">
        <v>0</v>
      </c>
      <c r="C391">
        <v>0.21251999999999999</v>
      </c>
      <c r="D391">
        <v>1.856E-2</v>
      </c>
      <c r="E391">
        <v>0.224</v>
      </c>
    </row>
    <row r="392" spans="1:5" x14ac:dyDescent="0.25">
      <c r="A392">
        <v>19.225000000000001</v>
      </c>
      <c r="B392">
        <v>0</v>
      </c>
      <c r="C392">
        <v>0.21146000000000001</v>
      </c>
      <c r="D392">
        <v>2.162E-2</v>
      </c>
      <c r="E392">
        <v>0.22261</v>
      </c>
    </row>
    <row r="393" spans="1:5" x14ac:dyDescent="0.25">
      <c r="A393">
        <v>19.274999999999999</v>
      </c>
      <c r="B393">
        <v>0</v>
      </c>
      <c r="C393">
        <v>0.2104</v>
      </c>
      <c r="D393">
        <v>2.5149999999999999E-2</v>
      </c>
      <c r="E393">
        <v>0.22123999999999999</v>
      </c>
    </row>
    <row r="394" spans="1:5" x14ac:dyDescent="0.25">
      <c r="A394">
        <v>19.324999999999999</v>
      </c>
      <c r="B394">
        <v>0</v>
      </c>
      <c r="C394">
        <v>0.20934</v>
      </c>
      <c r="D394">
        <v>2.921E-2</v>
      </c>
      <c r="E394">
        <v>0.21987000000000001</v>
      </c>
    </row>
    <row r="395" spans="1:5" x14ac:dyDescent="0.25">
      <c r="A395">
        <v>19.375</v>
      </c>
      <c r="B395">
        <v>0</v>
      </c>
      <c r="C395">
        <v>0.20827000000000001</v>
      </c>
      <c r="D395">
        <v>3.3890000000000003E-2</v>
      </c>
      <c r="E395">
        <v>0.2185</v>
      </c>
    </row>
    <row r="396" spans="1:5" x14ac:dyDescent="0.25">
      <c r="A396">
        <v>19.425000000000001</v>
      </c>
      <c r="B396">
        <v>0</v>
      </c>
      <c r="C396">
        <v>0.20721000000000001</v>
      </c>
      <c r="D396">
        <v>3.9239999999999997E-2</v>
      </c>
      <c r="E396">
        <v>0.21715000000000001</v>
      </c>
    </row>
    <row r="397" spans="1:5" x14ac:dyDescent="0.25">
      <c r="A397">
        <v>19.475000000000001</v>
      </c>
      <c r="B397">
        <v>0</v>
      </c>
      <c r="C397">
        <v>0.20613999999999999</v>
      </c>
      <c r="D397">
        <v>4.5350000000000001E-2</v>
      </c>
      <c r="E397">
        <v>0.21581</v>
      </c>
    </row>
    <row r="398" spans="1:5" x14ac:dyDescent="0.25">
      <c r="A398">
        <v>19.524999999999999</v>
      </c>
      <c r="B398">
        <v>0</v>
      </c>
      <c r="C398">
        <v>0.20508000000000001</v>
      </c>
      <c r="D398">
        <v>5.2290000000000003E-2</v>
      </c>
      <c r="E398">
        <v>0.21446999999999999</v>
      </c>
    </row>
    <row r="399" spans="1:5" x14ac:dyDescent="0.25">
      <c r="A399">
        <v>19.574999999999999</v>
      </c>
      <c r="B399">
        <v>0</v>
      </c>
      <c r="C399">
        <v>0.20401</v>
      </c>
      <c r="D399">
        <v>6.0159999999999998E-2</v>
      </c>
      <c r="E399">
        <v>0.21314</v>
      </c>
    </row>
    <row r="400" spans="1:5" x14ac:dyDescent="0.25">
      <c r="A400">
        <v>19.625</v>
      </c>
      <c r="B400">
        <v>0</v>
      </c>
      <c r="C400">
        <v>0.20294000000000001</v>
      </c>
      <c r="D400">
        <v>6.9019999999999998E-2</v>
      </c>
      <c r="E400">
        <v>0.21182000000000001</v>
      </c>
    </row>
    <row r="401" spans="1:5" x14ac:dyDescent="0.25">
      <c r="A401">
        <v>19.675000000000001</v>
      </c>
      <c r="B401">
        <v>0</v>
      </c>
      <c r="C401">
        <v>0.20188</v>
      </c>
      <c r="D401">
        <v>7.8960000000000002E-2</v>
      </c>
      <c r="E401">
        <v>0.21051</v>
      </c>
    </row>
    <row r="402" spans="1:5" x14ac:dyDescent="0.25">
      <c r="A402">
        <v>19.725000000000001</v>
      </c>
      <c r="B402">
        <v>0</v>
      </c>
      <c r="C402">
        <v>0.20080999999999999</v>
      </c>
      <c r="D402">
        <v>9.0039999999999995E-2</v>
      </c>
      <c r="E402">
        <v>0.2092</v>
      </c>
    </row>
    <row r="403" spans="1:5" x14ac:dyDescent="0.25">
      <c r="A403">
        <v>19.774999999999999</v>
      </c>
      <c r="B403">
        <v>0</v>
      </c>
      <c r="C403">
        <v>0.19975000000000001</v>
      </c>
      <c r="D403">
        <v>0.10231999999999999</v>
      </c>
      <c r="E403">
        <v>0.2079</v>
      </c>
    </row>
    <row r="404" spans="1:5" x14ac:dyDescent="0.25">
      <c r="A404">
        <v>19.824999999999999</v>
      </c>
      <c r="B404">
        <v>0</v>
      </c>
      <c r="C404">
        <v>0.19868</v>
      </c>
      <c r="D404">
        <v>0.11584999999999999</v>
      </c>
      <c r="E404">
        <v>0.20660999999999999</v>
      </c>
    </row>
    <row r="405" spans="1:5" x14ac:dyDescent="0.25">
      <c r="A405">
        <v>19.875</v>
      </c>
      <c r="B405">
        <v>0</v>
      </c>
      <c r="C405">
        <v>0.19761999999999999</v>
      </c>
      <c r="D405">
        <v>0.13067000000000001</v>
      </c>
      <c r="E405">
        <v>0.20533000000000001</v>
      </c>
    </row>
    <row r="406" spans="1:5" x14ac:dyDescent="0.25">
      <c r="A406">
        <v>19.925000000000001</v>
      </c>
      <c r="B406">
        <v>0</v>
      </c>
      <c r="C406">
        <v>0.19656999999999999</v>
      </c>
      <c r="D406">
        <v>0.14679</v>
      </c>
      <c r="E406">
        <v>0.20405000000000001</v>
      </c>
    </row>
    <row r="407" spans="1:5" x14ac:dyDescent="0.25">
      <c r="A407">
        <v>19.975000000000001</v>
      </c>
      <c r="B407">
        <v>0</v>
      </c>
      <c r="C407">
        <v>0.19550999999999999</v>
      </c>
      <c r="D407">
        <v>0.16422999999999999</v>
      </c>
      <c r="E407">
        <v>0.20279</v>
      </c>
    </row>
    <row r="408" spans="1:5" x14ac:dyDescent="0.25">
      <c r="A408">
        <v>20.024999999999999</v>
      </c>
      <c r="B408">
        <v>3.0000000000000001E-5</v>
      </c>
      <c r="C408">
        <v>0.19445000000000001</v>
      </c>
      <c r="D408">
        <v>0.18299000000000001</v>
      </c>
      <c r="E408">
        <v>0.20152999999999999</v>
      </c>
    </row>
    <row r="409" spans="1:5" x14ac:dyDescent="0.25">
      <c r="A409">
        <v>20.074999999999999</v>
      </c>
      <c r="B409">
        <v>3.6000000000000002E-4</v>
      </c>
      <c r="C409">
        <v>0.19339999999999999</v>
      </c>
      <c r="D409">
        <v>0.20305000000000001</v>
      </c>
      <c r="E409">
        <v>0.20028000000000001</v>
      </c>
    </row>
    <row r="410" spans="1:5" x14ac:dyDescent="0.25">
      <c r="A410">
        <v>20.125</v>
      </c>
      <c r="B410">
        <v>5.2300000000000003E-3</v>
      </c>
      <c r="C410">
        <v>0.19234999999999999</v>
      </c>
      <c r="D410">
        <v>0.22439999999999999</v>
      </c>
      <c r="E410">
        <v>0.19903000000000001</v>
      </c>
    </row>
    <row r="411" spans="1:5" x14ac:dyDescent="0.25">
      <c r="A411">
        <v>20.175000000000001</v>
      </c>
      <c r="B411">
        <v>8.8050000000000003E-2</v>
      </c>
      <c r="C411">
        <v>0.19131000000000001</v>
      </c>
      <c r="D411">
        <v>0.24704000000000001</v>
      </c>
      <c r="E411">
        <v>0.1978</v>
      </c>
    </row>
    <row r="412" spans="1:5" x14ac:dyDescent="0.25">
      <c r="A412">
        <v>20.225000000000001</v>
      </c>
      <c r="B412">
        <v>1.47492</v>
      </c>
      <c r="C412">
        <v>0.19026000000000001</v>
      </c>
      <c r="D412">
        <v>0.27095999999999998</v>
      </c>
      <c r="E412">
        <v>0.19656999999999999</v>
      </c>
    </row>
    <row r="413" spans="1:5" x14ac:dyDescent="0.25">
      <c r="A413">
        <v>20.274999999999999</v>
      </c>
      <c r="B413">
        <v>2.0810200000000001</v>
      </c>
      <c r="C413">
        <v>0.18922</v>
      </c>
      <c r="D413">
        <v>0.29616999999999999</v>
      </c>
      <c r="E413">
        <v>0.19534000000000001</v>
      </c>
    </row>
    <row r="414" spans="1:5" x14ac:dyDescent="0.25">
      <c r="A414">
        <v>20.324999999999999</v>
      </c>
      <c r="B414">
        <v>2.40177</v>
      </c>
      <c r="C414">
        <v>0.18817999999999999</v>
      </c>
      <c r="D414">
        <v>0.32262000000000002</v>
      </c>
      <c r="E414">
        <v>0.19413</v>
      </c>
    </row>
    <row r="415" spans="1:5" x14ac:dyDescent="0.25">
      <c r="A415">
        <v>20.375</v>
      </c>
      <c r="B415">
        <v>2.5961099999999999</v>
      </c>
      <c r="C415">
        <v>0.18715000000000001</v>
      </c>
      <c r="D415">
        <v>0.35032000000000002</v>
      </c>
      <c r="E415">
        <v>0.19292000000000001</v>
      </c>
    </row>
    <row r="416" spans="1:5" x14ac:dyDescent="0.25">
      <c r="A416">
        <v>20.425000000000001</v>
      </c>
      <c r="B416">
        <v>2.72241</v>
      </c>
      <c r="C416">
        <v>0.18611</v>
      </c>
      <c r="D416">
        <v>0.37934000000000001</v>
      </c>
      <c r="E416">
        <v>0.19172</v>
      </c>
    </row>
    <row r="417" spans="1:5" x14ac:dyDescent="0.25">
      <c r="A417">
        <v>20.475000000000001</v>
      </c>
      <c r="B417">
        <v>2.8055400000000001</v>
      </c>
      <c r="C417">
        <v>0.18507999999999999</v>
      </c>
      <c r="D417">
        <v>0.40973999999999999</v>
      </c>
      <c r="E417">
        <v>0.19053</v>
      </c>
    </row>
    <row r="418" spans="1:5" x14ac:dyDescent="0.25">
      <c r="A418">
        <v>20.524999999999999</v>
      </c>
      <c r="B418">
        <v>2.8574099999999998</v>
      </c>
      <c r="C418">
        <v>0.18406</v>
      </c>
      <c r="D418">
        <v>0.44157000000000002</v>
      </c>
      <c r="E418">
        <v>0.18934999999999999</v>
      </c>
    </row>
    <row r="419" spans="1:5" x14ac:dyDescent="0.25">
      <c r="A419">
        <v>20.574999999999999</v>
      </c>
      <c r="B419">
        <v>2.8837700000000002</v>
      </c>
      <c r="C419">
        <v>0.18304000000000001</v>
      </c>
      <c r="D419">
        <v>0.47484999999999999</v>
      </c>
      <c r="E419">
        <v>0.18817</v>
      </c>
    </row>
    <row r="420" spans="1:5" x14ac:dyDescent="0.25">
      <c r="A420">
        <v>20.625</v>
      </c>
      <c r="B420">
        <v>2.8867600000000002</v>
      </c>
      <c r="C420">
        <v>0.18201999999999999</v>
      </c>
      <c r="D420">
        <v>0.50951999999999997</v>
      </c>
      <c r="E420">
        <v>0.187</v>
      </c>
    </row>
    <row r="421" spans="1:5" x14ac:dyDescent="0.25">
      <c r="A421">
        <v>20.675000000000001</v>
      </c>
      <c r="B421">
        <v>2.8664000000000001</v>
      </c>
      <c r="C421">
        <v>0.18099999999999999</v>
      </c>
      <c r="D421">
        <v>0.54532000000000003</v>
      </c>
      <c r="E421">
        <v>0.18583</v>
      </c>
    </row>
    <row r="422" spans="1:5" x14ac:dyDescent="0.25">
      <c r="A422">
        <v>20.725000000000001</v>
      </c>
      <c r="B422">
        <v>2.8207100000000001</v>
      </c>
      <c r="C422">
        <v>0.17999000000000001</v>
      </c>
      <c r="D422">
        <v>0.58191000000000004</v>
      </c>
      <c r="E422">
        <v>0.18468000000000001</v>
      </c>
    </row>
    <row r="423" spans="1:5" x14ac:dyDescent="0.25">
      <c r="A423">
        <v>20.774999999999999</v>
      </c>
      <c r="B423">
        <v>2.7442500000000001</v>
      </c>
      <c r="C423">
        <v>0.17898</v>
      </c>
      <c r="D423">
        <v>0.61880000000000002</v>
      </c>
      <c r="E423">
        <v>0.18353</v>
      </c>
    </row>
    <row r="424" spans="1:5" x14ac:dyDescent="0.25">
      <c r="A424">
        <v>20.824999999999999</v>
      </c>
      <c r="B424">
        <v>2.6261399999999999</v>
      </c>
      <c r="C424">
        <v>0.17796999999999999</v>
      </c>
      <c r="D424">
        <v>0.65537999999999996</v>
      </c>
      <c r="E424">
        <v>0.18239</v>
      </c>
    </row>
    <row r="425" spans="1:5" x14ac:dyDescent="0.25">
      <c r="A425">
        <v>20.875</v>
      </c>
      <c r="B425">
        <v>2.4447899999999998</v>
      </c>
      <c r="C425">
        <v>0.17696999999999999</v>
      </c>
      <c r="D425">
        <v>0.69083000000000006</v>
      </c>
      <c r="E425">
        <v>0.18124999999999999</v>
      </c>
    </row>
    <row r="426" spans="1:5" x14ac:dyDescent="0.25">
      <c r="A426">
        <v>20.925000000000001</v>
      </c>
      <c r="B426">
        <v>2.1535099999999998</v>
      </c>
      <c r="C426">
        <v>0.17596999999999999</v>
      </c>
      <c r="D426">
        <v>0.72424999999999995</v>
      </c>
      <c r="E426">
        <v>0.18012</v>
      </c>
    </row>
    <row r="427" spans="1:5" x14ac:dyDescent="0.25">
      <c r="A427">
        <v>20.975000000000001</v>
      </c>
      <c r="B427">
        <v>1.6326700000000001</v>
      </c>
      <c r="C427">
        <v>0.17496999999999999</v>
      </c>
      <c r="D427">
        <v>0.75466999999999995</v>
      </c>
      <c r="E427">
        <v>0.17899999999999999</v>
      </c>
    </row>
    <row r="428" spans="1:5" x14ac:dyDescent="0.25">
      <c r="A428">
        <v>21.024999999999999</v>
      </c>
      <c r="B428">
        <v>0.47055000000000002</v>
      </c>
      <c r="C428">
        <v>0.17398</v>
      </c>
      <c r="D428">
        <v>0.78115000000000001</v>
      </c>
      <c r="E428">
        <v>0.17788999999999999</v>
      </c>
    </row>
    <row r="429" spans="1:5" x14ac:dyDescent="0.25">
      <c r="A429">
        <v>21.074999999999999</v>
      </c>
      <c r="B429">
        <v>2.9729999999999999E-2</v>
      </c>
      <c r="C429">
        <v>0.17299999999999999</v>
      </c>
      <c r="D429">
        <v>0.80288999999999999</v>
      </c>
      <c r="E429">
        <v>0.17677999999999999</v>
      </c>
    </row>
    <row r="430" spans="1:5" x14ac:dyDescent="0.25">
      <c r="A430">
        <v>21.125</v>
      </c>
      <c r="B430">
        <v>2.5000000000000001E-3</v>
      </c>
      <c r="C430">
        <v>0.17201</v>
      </c>
      <c r="D430">
        <v>0.81928999999999996</v>
      </c>
      <c r="E430">
        <v>0.17568</v>
      </c>
    </row>
    <row r="431" spans="1:5" x14ac:dyDescent="0.25">
      <c r="A431">
        <v>21.175000000000001</v>
      </c>
      <c r="B431">
        <v>7.2999999999999996E-4</v>
      </c>
      <c r="C431">
        <v>0.17102999999999999</v>
      </c>
      <c r="D431">
        <v>0.83003000000000005</v>
      </c>
      <c r="E431">
        <v>0.17459</v>
      </c>
    </row>
    <row r="432" spans="1:5" x14ac:dyDescent="0.25">
      <c r="A432">
        <v>21.225000000000001</v>
      </c>
      <c r="B432">
        <v>6.7000000000000002E-4</v>
      </c>
      <c r="C432">
        <v>0.17005000000000001</v>
      </c>
      <c r="D432">
        <v>0.83508000000000004</v>
      </c>
      <c r="E432">
        <v>0.17349999999999999</v>
      </c>
    </row>
    <row r="433" spans="1:5" x14ac:dyDescent="0.25">
      <c r="A433">
        <v>21.274999999999999</v>
      </c>
      <c r="B433">
        <v>7.6999999999999996E-4</v>
      </c>
      <c r="C433">
        <v>0.16908000000000001</v>
      </c>
      <c r="D433">
        <v>0.83472000000000002</v>
      </c>
      <c r="E433">
        <v>0.17241999999999999</v>
      </c>
    </row>
    <row r="434" spans="1:5" x14ac:dyDescent="0.25">
      <c r="A434">
        <v>21.324999999999999</v>
      </c>
      <c r="B434">
        <v>8.8999999999999995E-4</v>
      </c>
      <c r="C434">
        <v>0.16811000000000001</v>
      </c>
      <c r="D434">
        <v>0.82948</v>
      </c>
      <c r="E434">
        <v>0.17133999999999999</v>
      </c>
    </row>
    <row r="435" spans="1:5" x14ac:dyDescent="0.25">
      <c r="A435">
        <v>21.375</v>
      </c>
      <c r="B435">
        <v>1.0200000000000001E-3</v>
      </c>
      <c r="C435">
        <v>0.16714000000000001</v>
      </c>
      <c r="D435">
        <v>0.82013000000000003</v>
      </c>
      <c r="E435">
        <v>0.17027999999999999</v>
      </c>
    </row>
    <row r="436" spans="1:5" x14ac:dyDescent="0.25">
      <c r="A436">
        <v>21.425000000000001</v>
      </c>
      <c r="B436">
        <v>1.1800000000000001E-3</v>
      </c>
      <c r="C436">
        <v>0.16617999999999999</v>
      </c>
      <c r="D436">
        <v>0.80752000000000002</v>
      </c>
      <c r="E436">
        <v>0.16922000000000001</v>
      </c>
    </row>
    <row r="437" spans="1:5" x14ac:dyDescent="0.25">
      <c r="A437">
        <v>21.475000000000001</v>
      </c>
      <c r="B437">
        <v>1.3500000000000001E-3</v>
      </c>
      <c r="C437">
        <v>0.16522000000000001</v>
      </c>
      <c r="D437">
        <v>0.79256000000000004</v>
      </c>
      <c r="E437">
        <v>0.16816</v>
      </c>
    </row>
    <row r="438" spans="1:5" x14ac:dyDescent="0.25">
      <c r="A438">
        <v>21.524999999999999</v>
      </c>
      <c r="B438">
        <v>1.5499999999999999E-3</v>
      </c>
      <c r="C438">
        <v>0.16427</v>
      </c>
      <c r="D438">
        <v>0.77612000000000003</v>
      </c>
      <c r="E438">
        <v>0.16711000000000001</v>
      </c>
    </row>
    <row r="439" spans="1:5" x14ac:dyDescent="0.25">
      <c r="A439">
        <v>21.574999999999999</v>
      </c>
      <c r="B439">
        <v>1.7700000000000001E-3</v>
      </c>
      <c r="C439">
        <v>0.16331999999999999</v>
      </c>
      <c r="D439">
        <v>0.75897999999999999</v>
      </c>
      <c r="E439">
        <v>0.16607</v>
      </c>
    </row>
    <row r="440" spans="1:5" x14ac:dyDescent="0.25">
      <c r="A440">
        <v>21.625</v>
      </c>
      <c r="B440">
        <v>2.0100000000000001E-3</v>
      </c>
      <c r="C440">
        <v>0.16236999999999999</v>
      </c>
      <c r="D440">
        <v>0.74182000000000003</v>
      </c>
      <c r="E440">
        <v>0.16503999999999999</v>
      </c>
    </row>
    <row r="441" spans="1:5" x14ac:dyDescent="0.25">
      <c r="A441">
        <v>21.675000000000001</v>
      </c>
      <c r="B441">
        <v>2.2799999999999999E-3</v>
      </c>
      <c r="C441">
        <v>0.16142999999999999</v>
      </c>
      <c r="D441">
        <v>0.72519</v>
      </c>
      <c r="E441">
        <v>0.16400999999999999</v>
      </c>
    </row>
    <row r="442" spans="1:5" x14ac:dyDescent="0.25">
      <c r="A442">
        <v>21.725000000000001</v>
      </c>
      <c r="B442">
        <v>2.5699999999999998E-3</v>
      </c>
      <c r="C442">
        <v>0.16048999999999999</v>
      </c>
      <c r="D442">
        <v>0.70948</v>
      </c>
      <c r="E442">
        <v>0.16299</v>
      </c>
    </row>
    <row r="443" spans="1:5" x14ac:dyDescent="0.25">
      <c r="A443">
        <v>21.774999999999999</v>
      </c>
      <c r="B443">
        <v>2.8700000000000002E-3</v>
      </c>
      <c r="C443">
        <v>0.15956000000000001</v>
      </c>
      <c r="D443">
        <v>0.69496999999999998</v>
      </c>
      <c r="E443">
        <v>0.16197</v>
      </c>
    </row>
    <row r="444" spans="1:5" x14ac:dyDescent="0.25">
      <c r="A444">
        <v>21.824999999999999</v>
      </c>
      <c r="B444">
        <v>3.2000000000000002E-3</v>
      </c>
      <c r="C444">
        <v>0.15862999999999999</v>
      </c>
      <c r="D444">
        <v>0.68183000000000005</v>
      </c>
      <c r="E444">
        <v>0.16095999999999999</v>
      </c>
    </row>
    <row r="445" spans="1:5" x14ac:dyDescent="0.25">
      <c r="A445">
        <v>21.875</v>
      </c>
      <c r="B445">
        <v>3.5300000000000002E-3</v>
      </c>
      <c r="C445">
        <v>0.15770000000000001</v>
      </c>
      <c r="D445">
        <v>0.67010999999999998</v>
      </c>
      <c r="E445">
        <v>0.15995999999999999</v>
      </c>
    </row>
    <row r="446" spans="1:5" x14ac:dyDescent="0.25">
      <c r="A446">
        <v>21.925000000000001</v>
      </c>
      <c r="B446">
        <v>3.8800000000000002E-3</v>
      </c>
      <c r="C446">
        <v>0.15678</v>
      </c>
      <c r="D446">
        <v>0.65981000000000001</v>
      </c>
      <c r="E446">
        <v>0.15895999999999999</v>
      </c>
    </row>
    <row r="447" spans="1:5" x14ac:dyDescent="0.25">
      <c r="A447">
        <v>21.975000000000001</v>
      </c>
      <c r="B447">
        <v>4.2199999999999998E-3</v>
      </c>
      <c r="C447">
        <v>0.15586</v>
      </c>
      <c r="D447">
        <v>0.65085999999999999</v>
      </c>
      <c r="E447">
        <v>0.15797</v>
      </c>
    </row>
    <row r="448" spans="1:5" x14ac:dyDescent="0.25">
      <c r="A448">
        <v>22.024999999999999</v>
      </c>
      <c r="B448">
        <v>4.5500000000000002E-3</v>
      </c>
      <c r="C448">
        <v>0.15495</v>
      </c>
      <c r="D448">
        <v>0.64315</v>
      </c>
      <c r="E448">
        <v>0.15698999999999999</v>
      </c>
    </row>
    <row r="449" spans="1:5" x14ac:dyDescent="0.25">
      <c r="A449">
        <v>22.074999999999999</v>
      </c>
      <c r="B449">
        <v>4.8599999999999997E-3</v>
      </c>
      <c r="C449">
        <v>0.15403</v>
      </c>
      <c r="D449">
        <v>0.63656000000000001</v>
      </c>
      <c r="E449">
        <v>0.15601000000000001</v>
      </c>
    </row>
    <row r="450" spans="1:5" x14ac:dyDescent="0.25">
      <c r="A450">
        <v>22.125</v>
      </c>
      <c r="B450">
        <v>5.1399999999999996E-3</v>
      </c>
      <c r="C450">
        <v>0.15312999999999999</v>
      </c>
      <c r="D450">
        <v>0.63095000000000001</v>
      </c>
      <c r="E450">
        <v>0.15504000000000001</v>
      </c>
    </row>
    <row r="451" spans="1:5" x14ac:dyDescent="0.25">
      <c r="A451">
        <v>22.175000000000001</v>
      </c>
      <c r="B451">
        <v>5.3800000000000002E-3</v>
      </c>
      <c r="C451">
        <v>0.15223</v>
      </c>
      <c r="D451">
        <v>0.62617</v>
      </c>
      <c r="E451">
        <v>0.15407000000000001</v>
      </c>
    </row>
    <row r="452" spans="1:5" x14ac:dyDescent="0.25">
      <c r="A452">
        <v>22.225000000000001</v>
      </c>
      <c r="B452">
        <v>5.5599999999999998E-3</v>
      </c>
      <c r="C452">
        <v>0.15132999999999999</v>
      </c>
      <c r="D452">
        <v>0.62209999999999999</v>
      </c>
      <c r="E452">
        <v>0.15311</v>
      </c>
    </row>
    <row r="453" spans="1:5" x14ac:dyDescent="0.25">
      <c r="A453">
        <v>22.274999999999999</v>
      </c>
      <c r="B453">
        <v>5.6800000000000002E-3</v>
      </c>
      <c r="C453">
        <v>0.15043000000000001</v>
      </c>
      <c r="D453">
        <v>0.61860999999999999</v>
      </c>
      <c r="E453">
        <v>0.15215999999999999</v>
      </c>
    </row>
    <row r="454" spans="1:5" x14ac:dyDescent="0.25">
      <c r="A454">
        <v>22.324999999999999</v>
      </c>
      <c r="B454">
        <v>5.7200000000000003E-3</v>
      </c>
      <c r="C454">
        <v>0.14954000000000001</v>
      </c>
      <c r="D454">
        <v>0.61556999999999995</v>
      </c>
      <c r="E454">
        <v>0.15121000000000001</v>
      </c>
    </row>
    <row r="455" spans="1:5" x14ac:dyDescent="0.25">
      <c r="A455">
        <v>22.375</v>
      </c>
      <c r="B455">
        <v>5.6899999999999997E-3</v>
      </c>
      <c r="C455">
        <v>0.14865999999999999</v>
      </c>
      <c r="D455">
        <v>0.61287999999999998</v>
      </c>
      <c r="E455">
        <v>0.15026</v>
      </c>
    </row>
    <row r="456" spans="1:5" x14ac:dyDescent="0.25">
      <c r="A456">
        <v>22.425000000000001</v>
      </c>
      <c r="B456">
        <v>5.5799999999999999E-3</v>
      </c>
      <c r="C456">
        <v>0.14777000000000001</v>
      </c>
      <c r="D456">
        <v>0.61045000000000005</v>
      </c>
      <c r="E456">
        <v>0.14932999999999999</v>
      </c>
    </row>
    <row r="457" spans="1:5" x14ac:dyDescent="0.25">
      <c r="A457">
        <v>22.475000000000001</v>
      </c>
      <c r="B457">
        <v>5.4000000000000003E-3</v>
      </c>
      <c r="C457">
        <v>0.14688999999999999</v>
      </c>
      <c r="D457">
        <v>0.60821000000000003</v>
      </c>
      <c r="E457">
        <v>0.1484</v>
      </c>
    </row>
    <row r="458" spans="1:5" x14ac:dyDescent="0.25">
      <c r="A458">
        <v>22.524999999999999</v>
      </c>
      <c r="B458">
        <v>5.1700000000000001E-3</v>
      </c>
      <c r="C458">
        <v>0.14602000000000001</v>
      </c>
      <c r="D458">
        <v>0.60607999999999995</v>
      </c>
      <c r="E458">
        <v>0.14746999999999999</v>
      </c>
    </row>
    <row r="459" spans="1:5" x14ac:dyDescent="0.25">
      <c r="A459">
        <v>22.574999999999999</v>
      </c>
      <c r="B459">
        <v>4.8900000000000002E-3</v>
      </c>
      <c r="C459">
        <v>0.14515</v>
      </c>
      <c r="D459">
        <v>0.60402</v>
      </c>
      <c r="E459">
        <v>0.14655000000000001</v>
      </c>
    </row>
    <row r="460" spans="1:5" x14ac:dyDescent="0.25">
      <c r="A460">
        <v>22.625</v>
      </c>
      <c r="B460">
        <v>4.5700000000000003E-3</v>
      </c>
      <c r="C460">
        <v>0.14427999999999999</v>
      </c>
      <c r="D460">
        <v>0.60197999999999996</v>
      </c>
      <c r="E460">
        <v>0.14563999999999999</v>
      </c>
    </row>
    <row r="461" spans="1:5" x14ac:dyDescent="0.25">
      <c r="A461">
        <v>22.675000000000001</v>
      </c>
      <c r="B461">
        <v>4.2399999999999998E-3</v>
      </c>
      <c r="C461">
        <v>0.14341999999999999</v>
      </c>
      <c r="D461">
        <v>0.59992999999999996</v>
      </c>
      <c r="E461">
        <v>0.14473</v>
      </c>
    </row>
    <row r="462" spans="1:5" x14ac:dyDescent="0.25">
      <c r="A462">
        <v>22.725000000000001</v>
      </c>
      <c r="B462">
        <v>3.8899999999999998E-3</v>
      </c>
      <c r="C462">
        <v>0.14255999999999999</v>
      </c>
      <c r="D462">
        <v>0.59784000000000004</v>
      </c>
      <c r="E462">
        <v>0.14383000000000001</v>
      </c>
    </row>
    <row r="463" spans="1:5" x14ac:dyDescent="0.25">
      <c r="A463">
        <v>22.774999999999999</v>
      </c>
      <c r="B463">
        <v>3.5599999999999998E-3</v>
      </c>
      <c r="C463">
        <v>0.14171</v>
      </c>
      <c r="D463">
        <v>0.59569000000000005</v>
      </c>
      <c r="E463">
        <v>0.14293</v>
      </c>
    </row>
    <row r="464" spans="1:5" x14ac:dyDescent="0.25">
      <c r="A464">
        <v>22.824999999999999</v>
      </c>
      <c r="B464">
        <v>3.2699999999999999E-3</v>
      </c>
      <c r="C464">
        <v>0.14086000000000001</v>
      </c>
      <c r="D464">
        <v>0.59347000000000005</v>
      </c>
      <c r="E464">
        <v>0.14204</v>
      </c>
    </row>
    <row r="465" spans="1:5" x14ac:dyDescent="0.25">
      <c r="A465">
        <v>22.875</v>
      </c>
      <c r="B465">
        <v>3.0899999999999999E-3</v>
      </c>
      <c r="C465">
        <v>0.14001</v>
      </c>
      <c r="D465">
        <v>0.59118000000000004</v>
      </c>
      <c r="E465">
        <v>0.14115</v>
      </c>
    </row>
    <row r="466" spans="1:5" x14ac:dyDescent="0.25">
      <c r="A466">
        <v>22.925000000000001</v>
      </c>
      <c r="B466">
        <v>3.3E-3</v>
      </c>
      <c r="C466">
        <v>0.13916999999999999</v>
      </c>
      <c r="D466">
        <v>0.58882000000000001</v>
      </c>
      <c r="E466">
        <v>0.14027000000000001</v>
      </c>
    </row>
    <row r="467" spans="1:5" x14ac:dyDescent="0.25">
      <c r="A467">
        <v>22.975000000000001</v>
      </c>
      <c r="B467">
        <v>5.0000000000000001E-3</v>
      </c>
      <c r="C467">
        <v>0.13833000000000001</v>
      </c>
      <c r="D467">
        <v>0.58636999999999995</v>
      </c>
      <c r="E467">
        <v>0.13938999999999999</v>
      </c>
    </row>
    <row r="468" spans="1:5" x14ac:dyDescent="0.25">
      <c r="A468">
        <v>23.024999999999999</v>
      </c>
      <c r="B468">
        <v>1.338E-2</v>
      </c>
      <c r="C468">
        <v>0.13750000000000001</v>
      </c>
      <c r="D468">
        <v>0.58384999999999998</v>
      </c>
      <c r="E468">
        <v>0.13852</v>
      </c>
    </row>
    <row r="469" spans="1:5" x14ac:dyDescent="0.25">
      <c r="A469">
        <v>23.074999999999999</v>
      </c>
      <c r="B469">
        <v>5.5390000000000002E-2</v>
      </c>
      <c r="C469">
        <v>0.13667000000000001</v>
      </c>
      <c r="D469">
        <v>0.58126</v>
      </c>
      <c r="E469">
        <v>0.13766</v>
      </c>
    </row>
    <row r="470" spans="1:5" x14ac:dyDescent="0.25">
      <c r="A470">
        <v>23.125</v>
      </c>
      <c r="B470">
        <v>0.27398</v>
      </c>
      <c r="C470">
        <v>0.13583999999999999</v>
      </c>
      <c r="D470">
        <v>0.57860999999999996</v>
      </c>
      <c r="E470">
        <v>0.1368</v>
      </c>
    </row>
    <row r="471" spans="1:5" x14ac:dyDescent="0.25">
      <c r="A471">
        <v>23.175000000000001</v>
      </c>
      <c r="B471">
        <v>0.99345000000000006</v>
      </c>
      <c r="C471">
        <v>0.13500999999999999</v>
      </c>
      <c r="D471">
        <v>0.57589999999999997</v>
      </c>
      <c r="E471">
        <v>0.13594999999999999</v>
      </c>
    </row>
    <row r="472" spans="1:5" x14ac:dyDescent="0.25">
      <c r="A472">
        <v>23.225000000000001</v>
      </c>
      <c r="B472">
        <v>1.3694200000000001</v>
      </c>
      <c r="C472">
        <v>0.13419</v>
      </c>
      <c r="D472">
        <v>0.57313000000000003</v>
      </c>
      <c r="E472">
        <v>0.1351</v>
      </c>
    </row>
    <row r="473" spans="1:5" x14ac:dyDescent="0.25">
      <c r="A473">
        <v>23.274999999999999</v>
      </c>
      <c r="B473">
        <v>1.57037</v>
      </c>
      <c r="C473">
        <v>0.13338</v>
      </c>
      <c r="D473">
        <v>0.57033</v>
      </c>
      <c r="E473">
        <v>0.13425000000000001</v>
      </c>
    </row>
    <row r="474" spans="1:5" x14ac:dyDescent="0.25">
      <c r="A474">
        <v>23.324999999999999</v>
      </c>
      <c r="B474">
        <v>1.67157</v>
      </c>
      <c r="C474">
        <v>0.13256000000000001</v>
      </c>
      <c r="D474">
        <v>0.56747999999999998</v>
      </c>
      <c r="E474">
        <v>0.13342000000000001</v>
      </c>
    </row>
    <row r="475" spans="1:5" x14ac:dyDescent="0.25">
      <c r="A475">
        <v>23.375</v>
      </c>
      <c r="B475">
        <v>1.70323</v>
      </c>
      <c r="C475">
        <v>0.13175000000000001</v>
      </c>
      <c r="D475">
        <v>0.56459999999999999</v>
      </c>
      <c r="E475">
        <v>0.13258</v>
      </c>
    </row>
    <row r="476" spans="1:5" x14ac:dyDescent="0.25">
      <c r="A476">
        <v>23.425000000000001</v>
      </c>
      <c r="B476">
        <v>1.6753499999999999</v>
      </c>
      <c r="C476">
        <v>0.13095000000000001</v>
      </c>
      <c r="D476">
        <v>0.56169999999999998</v>
      </c>
      <c r="E476">
        <v>0.13175999999999999</v>
      </c>
    </row>
    <row r="477" spans="1:5" x14ac:dyDescent="0.25">
      <c r="A477">
        <v>23.475000000000001</v>
      </c>
      <c r="B477">
        <v>1.5903099999999999</v>
      </c>
      <c r="C477">
        <v>0.13014000000000001</v>
      </c>
      <c r="D477">
        <v>0.55878000000000005</v>
      </c>
      <c r="E477">
        <v>0.13092999999999999</v>
      </c>
    </row>
    <row r="478" spans="1:5" x14ac:dyDescent="0.25">
      <c r="A478">
        <v>23.524999999999999</v>
      </c>
      <c r="B478">
        <v>1.43564</v>
      </c>
      <c r="C478">
        <v>0.12934000000000001</v>
      </c>
      <c r="D478">
        <v>0.55584</v>
      </c>
      <c r="E478">
        <v>0.13011</v>
      </c>
    </row>
    <row r="479" spans="1:5" x14ac:dyDescent="0.25">
      <c r="A479">
        <v>23.574999999999999</v>
      </c>
      <c r="B479">
        <v>1.1789400000000001</v>
      </c>
      <c r="C479">
        <v>0.12855</v>
      </c>
      <c r="D479">
        <v>0.55288999999999999</v>
      </c>
      <c r="E479">
        <v>0.1293</v>
      </c>
    </row>
    <row r="480" spans="1:5" x14ac:dyDescent="0.25">
      <c r="A480">
        <v>23.625</v>
      </c>
      <c r="B480">
        <v>0.75792000000000004</v>
      </c>
      <c r="C480">
        <v>0.12775</v>
      </c>
      <c r="D480">
        <v>0.54993999999999998</v>
      </c>
      <c r="E480">
        <v>0.12848999999999999</v>
      </c>
    </row>
    <row r="481" spans="1:5" x14ac:dyDescent="0.25">
      <c r="A481">
        <v>23.675000000000001</v>
      </c>
      <c r="B481">
        <v>0.23261999999999999</v>
      </c>
      <c r="C481">
        <v>0.12695999999999999</v>
      </c>
      <c r="D481">
        <v>0.54698000000000002</v>
      </c>
      <c r="E481">
        <v>0.12769</v>
      </c>
    </row>
    <row r="482" spans="1:5" x14ac:dyDescent="0.25">
      <c r="A482">
        <v>23.725000000000001</v>
      </c>
      <c r="B482">
        <v>9.0450000000000003E-2</v>
      </c>
      <c r="C482">
        <v>0.12617</v>
      </c>
      <c r="D482">
        <v>0.54401999999999995</v>
      </c>
      <c r="E482">
        <v>0.12689</v>
      </c>
    </row>
    <row r="483" spans="1:5" x14ac:dyDescent="0.25">
      <c r="A483">
        <v>23.774999999999999</v>
      </c>
      <c r="B483">
        <v>6.1469999999999997E-2</v>
      </c>
      <c r="C483">
        <v>0.12539</v>
      </c>
      <c r="D483">
        <v>0.54105999999999999</v>
      </c>
      <c r="E483">
        <v>0.12609999999999999</v>
      </c>
    </row>
    <row r="484" spans="1:5" x14ac:dyDescent="0.25">
      <c r="A484">
        <v>23.824999999999999</v>
      </c>
      <c r="B484">
        <v>6.0159999999999998E-2</v>
      </c>
      <c r="C484">
        <v>0.12461</v>
      </c>
      <c r="D484">
        <v>0.53810999999999998</v>
      </c>
      <c r="E484">
        <v>0.12531</v>
      </c>
    </row>
    <row r="485" spans="1:5" x14ac:dyDescent="0.25">
      <c r="A485">
        <v>23.875</v>
      </c>
      <c r="B485">
        <v>6.6790000000000002E-2</v>
      </c>
      <c r="C485">
        <v>0.12383</v>
      </c>
      <c r="D485">
        <v>0.53515999999999997</v>
      </c>
      <c r="E485">
        <v>0.12453</v>
      </c>
    </row>
    <row r="486" spans="1:5" x14ac:dyDescent="0.25">
      <c r="A486">
        <v>23.925000000000001</v>
      </c>
      <c r="B486">
        <v>7.671E-2</v>
      </c>
      <c r="C486">
        <v>0.12306</v>
      </c>
      <c r="D486">
        <v>0.53222000000000003</v>
      </c>
      <c r="E486">
        <v>0.12375</v>
      </c>
    </row>
    <row r="487" spans="1:5" x14ac:dyDescent="0.25">
      <c r="A487">
        <v>23.975000000000001</v>
      </c>
      <c r="B487">
        <v>8.8789999999999994E-2</v>
      </c>
      <c r="C487">
        <v>0.12230000000000001</v>
      </c>
      <c r="D487">
        <v>0.52929000000000004</v>
      </c>
      <c r="E487">
        <v>0.12298000000000001</v>
      </c>
    </row>
    <row r="488" spans="1:5" x14ac:dyDescent="0.25">
      <c r="A488">
        <v>24.024999999999999</v>
      </c>
      <c r="B488">
        <v>0.10274999999999999</v>
      </c>
      <c r="C488">
        <v>0.12155000000000001</v>
      </c>
      <c r="D488">
        <v>0.52637</v>
      </c>
      <c r="E488">
        <v>0.12221</v>
      </c>
    </row>
    <row r="489" spans="1:5" x14ac:dyDescent="0.25">
      <c r="A489">
        <v>24.074999999999999</v>
      </c>
      <c r="B489">
        <v>0.11853</v>
      </c>
      <c r="C489">
        <v>0.12081</v>
      </c>
      <c r="D489">
        <v>0.52344999999999997</v>
      </c>
      <c r="E489">
        <v>0.12145</v>
      </c>
    </row>
    <row r="490" spans="1:5" x14ac:dyDescent="0.25">
      <c r="A490">
        <v>24.125</v>
      </c>
      <c r="B490">
        <v>0.13608000000000001</v>
      </c>
      <c r="C490">
        <v>0.12008000000000001</v>
      </c>
      <c r="D490">
        <v>0.52054999999999996</v>
      </c>
      <c r="E490">
        <v>0.12069000000000001</v>
      </c>
    </row>
    <row r="491" spans="1:5" x14ac:dyDescent="0.25">
      <c r="A491">
        <v>24.175000000000001</v>
      </c>
      <c r="B491">
        <v>0.15528</v>
      </c>
      <c r="C491">
        <v>0.11935999999999999</v>
      </c>
      <c r="D491">
        <v>0.51766000000000001</v>
      </c>
      <c r="E491">
        <v>0.11992999999999999</v>
      </c>
    </row>
    <row r="492" spans="1:5" x14ac:dyDescent="0.25">
      <c r="A492">
        <v>24.225000000000001</v>
      </c>
      <c r="B492">
        <v>0.17594000000000001</v>
      </c>
      <c r="C492">
        <v>0.11864</v>
      </c>
      <c r="D492">
        <v>0.51478000000000002</v>
      </c>
      <c r="E492">
        <v>0.11917999999999999</v>
      </c>
    </row>
    <row r="493" spans="1:5" x14ac:dyDescent="0.25">
      <c r="A493">
        <v>24.274999999999999</v>
      </c>
      <c r="B493">
        <v>0.19778999999999999</v>
      </c>
      <c r="C493">
        <v>0.11792999999999999</v>
      </c>
      <c r="D493">
        <v>0.51190999999999998</v>
      </c>
      <c r="E493">
        <v>0.11844</v>
      </c>
    </row>
    <row r="494" spans="1:5" x14ac:dyDescent="0.25">
      <c r="A494">
        <v>24.324999999999999</v>
      </c>
      <c r="B494">
        <v>0.22042999999999999</v>
      </c>
      <c r="C494">
        <v>0.11723</v>
      </c>
      <c r="D494">
        <v>0.50905</v>
      </c>
      <c r="E494">
        <v>0.1177</v>
      </c>
    </row>
    <row r="495" spans="1:5" x14ac:dyDescent="0.25">
      <c r="A495">
        <v>24.375</v>
      </c>
      <c r="B495">
        <v>0.24343999999999999</v>
      </c>
      <c r="C495">
        <v>0.11652999999999999</v>
      </c>
      <c r="D495">
        <v>0.50619999999999998</v>
      </c>
      <c r="E495">
        <v>0.11695999999999999</v>
      </c>
    </row>
    <row r="496" spans="1:5" x14ac:dyDescent="0.25">
      <c r="A496">
        <v>24.425000000000001</v>
      </c>
      <c r="B496">
        <v>0.26634999999999998</v>
      </c>
      <c r="C496">
        <v>0.11584</v>
      </c>
      <c r="D496">
        <v>0.50336999999999998</v>
      </c>
      <c r="E496">
        <v>0.11623</v>
      </c>
    </row>
    <row r="497" spans="1:5" x14ac:dyDescent="0.25">
      <c r="A497">
        <v>24.475000000000001</v>
      </c>
      <c r="B497">
        <v>0.28871000000000002</v>
      </c>
      <c r="C497">
        <v>0.11515</v>
      </c>
      <c r="D497">
        <v>0.50053999999999998</v>
      </c>
      <c r="E497">
        <v>0.11550000000000001</v>
      </c>
    </row>
    <row r="498" spans="1:5" x14ac:dyDescent="0.25">
      <c r="A498">
        <v>24.524999999999999</v>
      </c>
      <c r="B498">
        <v>0.31008999999999998</v>
      </c>
      <c r="C498">
        <v>0.11446000000000001</v>
      </c>
      <c r="D498">
        <v>0.49773000000000001</v>
      </c>
      <c r="E498">
        <v>0.11477999999999999</v>
      </c>
    </row>
    <row r="499" spans="1:5" x14ac:dyDescent="0.25">
      <c r="A499">
        <v>24.574999999999999</v>
      </c>
      <c r="B499">
        <v>0.33015</v>
      </c>
      <c r="C499">
        <v>0.11378000000000001</v>
      </c>
      <c r="D499">
        <v>0.49492999999999998</v>
      </c>
      <c r="E499">
        <v>0.11405999999999999</v>
      </c>
    </row>
    <row r="500" spans="1:5" x14ac:dyDescent="0.25">
      <c r="A500">
        <v>24.625</v>
      </c>
      <c r="B500">
        <v>0.34864000000000001</v>
      </c>
      <c r="C500">
        <v>0.11309</v>
      </c>
      <c r="D500">
        <v>0.49214000000000002</v>
      </c>
      <c r="E500">
        <v>0.11334</v>
      </c>
    </row>
    <row r="501" spans="1:5" x14ac:dyDescent="0.25">
      <c r="A501">
        <v>24.675000000000001</v>
      </c>
      <c r="B501">
        <v>0.36536999999999997</v>
      </c>
      <c r="C501">
        <v>0.11241</v>
      </c>
      <c r="D501">
        <v>0.48936000000000002</v>
      </c>
      <c r="E501">
        <v>0.11264</v>
      </c>
    </row>
    <row r="502" spans="1:5" x14ac:dyDescent="0.25">
      <c r="A502">
        <v>24.725000000000001</v>
      </c>
      <c r="B502">
        <v>0.38025999999999999</v>
      </c>
      <c r="C502">
        <v>0.11173</v>
      </c>
      <c r="D502">
        <v>0.48659000000000002</v>
      </c>
      <c r="E502">
        <v>0.11193</v>
      </c>
    </row>
    <row r="503" spans="1:5" x14ac:dyDescent="0.25">
      <c r="A503">
        <v>24.774999999999999</v>
      </c>
      <c r="B503">
        <v>0.39329999999999998</v>
      </c>
      <c r="C503">
        <v>0.11105</v>
      </c>
      <c r="D503">
        <v>0.48383999999999999</v>
      </c>
      <c r="E503">
        <v>0.11123</v>
      </c>
    </row>
    <row r="504" spans="1:5" x14ac:dyDescent="0.25">
      <c r="A504">
        <v>24.824999999999999</v>
      </c>
      <c r="B504">
        <v>0.40451999999999999</v>
      </c>
      <c r="C504">
        <v>0.11038000000000001</v>
      </c>
      <c r="D504">
        <v>0.48110000000000003</v>
      </c>
      <c r="E504">
        <v>0.11053</v>
      </c>
    </row>
    <row r="505" spans="1:5" x14ac:dyDescent="0.25">
      <c r="A505">
        <v>24.875</v>
      </c>
      <c r="B505">
        <v>0.41400999999999999</v>
      </c>
      <c r="C505">
        <v>0.10970000000000001</v>
      </c>
      <c r="D505">
        <v>0.47836000000000001</v>
      </c>
      <c r="E505">
        <v>0.10983999999999999</v>
      </c>
    </row>
    <row r="506" spans="1:5" x14ac:dyDescent="0.25">
      <c r="A506">
        <v>24.925000000000001</v>
      </c>
      <c r="B506">
        <v>0.42188999999999999</v>
      </c>
      <c r="C506">
        <v>0.10903</v>
      </c>
      <c r="D506">
        <v>0.47564000000000001</v>
      </c>
      <c r="E506">
        <v>0.10915</v>
      </c>
    </row>
    <row r="507" spans="1:5" x14ac:dyDescent="0.25">
      <c r="A507">
        <v>24.975000000000001</v>
      </c>
      <c r="B507">
        <v>0.42830000000000001</v>
      </c>
      <c r="C507">
        <v>0.10836</v>
      </c>
      <c r="D507">
        <v>0.47293000000000002</v>
      </c>
      <c r="E507">
        <v>0.10847</v>
      </c>
    </row>
    <row r="508" spans="1:5" x14ac:dyDescent="0.25">
      <c r="A508">
        <v>25.024999999999999</v>
      </c>
      <c r="B508">
        <v>0.43337999999999999</v>
      </c>
      <c r="C508">
        <v>0.1077</v>
      </c>
      <c r="D508">
        <v>0.47022999999999998</v>
      </c>
      <c r="E508">
        <v>0.10779</v>
      </c>
    </row>
    <row r="509" spans="1:5" x14ac:dyDescent="0.25">
      <c r="A509">
        <v>25.074999999999999</v>
      </c>
      <c r="B509">
        <v>0.43728</v>
      </c>
      <c r="C509">
        <v>0.10703</v>
      </c>
      <c r="D509">
        <v>0.46754000000000001</v>
      </c>
      <c r="E509">
        <v>0.10711</v>
      </c>
    </row>
    <row r="510" spans="1:5" x14ac:dyDescent="0.25">
      <c r="A510">
        <v>25.125</v>
      </c>
      <c r="B510">
        <v>0.44014999999999999</v>
      </c>
      <c r="C510">
        <v>0.10637000000000001</v>
      </c>
      <c r="D510">
        <v>0.46487000000000001</v>
      </c>
      <c r="E510">
        <v>0.10644000000000001</v>
      </c>
    </row>
    <row r="511" spans="1:5" x14ac:dyDescent="0.25">
      <c r="A511">
        <v>25.175000000000001</v>
      </c>
      <c r="B511">
        <v>0.44213000000000002</v>
      </c>
      <c r="C511">
        <v>0.10571</v>
      </c>
      <c r="D511">
        <v>0.4622</v>
      </c>
      <c r="E511">
        <v>0.10578</v>
      </c>
    </row>
    <row r="512" spans="1:5" x14ac:dyDescent="0.25">
      <c r="A512">
        <v>25.225000000000001</v>
      </c>
      <c r="B512">
        <v>0.44333</v>
      </c>
      <c r="C512">
        <v>0.10506</v>
      </c>
      <c r="D512">
        <v>0.45955000000000001</v>
      </c>
      <c r="E512">
        <v>0.10511</v>
      </c>
    </row>
    <row r="513" spans="1:5" x14ac:dyDescent="0.25">
      <c r="A513">
        <v>25.274999999999999</v>
      </c>
      <c r="B513">
        <v>0.44386999999999999</v>
      </c>
      <c r="C513">
        <v>0.10441</v>
      </c>
      <c r="D513">
        <v>0.45689999999999997</v>
      </c>
      <c r="E513">
        <v>0.10445</v>
      </c>
    </row>
    <row r="514" spans="1:5" x14ac:dyDescent="0.25">
      <c r="A514">
        <v>25.324999999999999</v>
      </c>
      <c r="B514">
        <v>0.44385999999999998</v>
      </c>
      <c r="C514">
        <v>0.10376000000000001</v>
      </c>
      <c r="D514">
        <v>0.45427000000000001</v>
      </c>
      <c r="E514">
        <v>0.1038</v>
      </c>
    </row>
    <row r="515" spans="1:5" x14ac:dyDescent="0.25">
      <c r="A515">
        <v>25.375</v>
      </c>
      <c r="B515">
        <v>0.44338</v>
      </c>
      <c r="C515">
        <v>0.10310999999999999</v>
      </c>
      <c r="D515">
        <v>0.45165</v>
      </c>
      <c r="E515">
        <v>0.10315000000000001</v>
      </c>
    </row>
    <row r="516" spans="1:5" x14ac:dyDescent="0.25">
      <c r="A516">
        <v>25.425000000000001</v>
      </c>
      <c r="B516">
        <v>0.44252000000000002</v>
      </c>
      <c r="C516">
        <v>0.10247000000000001</v>
      </c>
      <c r="D516">
        <v>0.44903999999999999</v>
      </c>
      <c r="E516">
        <v>0.10249999999999999</v>
      </c>
    </row>
    <row r="517" spans="1:5" x14ac:dyDescent="0.25">
      <c r="A517">
        <v>25.475000000000001</v>
      </c>
      <c r="B517">
        <v>0.44133</v>
      </c>
      <c r="C517">
        <v>0.10183</v>
      </c>
      <c r="D517">
        <v>0.44644</v>
      </c>
      <c r="E517">
        <v>0.10186000000000001</v>
      </c>
    </row>
    <row r="518" spans="1:5" x14ac:dyDescent="0.25">
      <c r="A518">
        <v>25.524999999999999</v>
      </c>
      <c r="B518">
        <v>0.43987999999999999</v>
      </c>
      <c r="C518">
        <v>0.1012</v>
      </c>
      <c r="D518">
        <v>0.44385000000000002</v>
      </c>
      <c r="E518">
        <v>0.10122</v>
      </c>
    </row>
    <row r="519" spans="1:5" x14ac:dyDescent="0.25">
      <c r="A519">
        <v>25.574999999999999</v>
      </c>
      <c r="B519">
        <v>0.43820999999999999</v>
      </c>
      <c r="C519">
        <v>0.10057000000000001</v>
      </c>
      <c r="D519">
        <v>0.44128000000000001</v>
      </c>
      <c r="E519">
        <v>0.10059</v>
      </c>
    </row>
    <row r="520" spans="1:5" x14ac:dyDescent="0.25">
      <c r="A520">
        <v>25.625</v>
      </c>
      <c r="B520">
        <v>0.43636999999999998</v>
      </c>
      <c r="C520">
        <v>9.9940000000000001E-2</v>
      </c>
      <c r="D520">
        <v>0.43870999999999999</v>
      </c>
      <c r="E520">
        <v>9.9959999999999993E-2</v>
      </c>
    </row>
    <row r="521" spans="1:5" x14ac:dyDescent="0.25">
      <c r="A521">
        <v>25.675000000000001</v>
      </c>
      <c r="B521">
        <v>0.43439</v>
      </c>
      <c r="C521">
        <v>9.9309999999999996E-2</v>
      </c>
      <c r="D521">
        <v>0.43615999999999999</v>
      </c>
      <c r="E521">
        <v>9.9330000000000002E-2</v>
      </c>
    </row>
    <row r="522" spans="1:5" x14ac:dyDescent="0.25">
      <c r="A522">
        <v>25.725000000000001</v>
      </c>
      <c r="B522">
        <v>0.43230000000000002</v>
      </c>
      <c r="C522">
        <v>9.869E-2</v>
      </c>
      <c r="D522">
        <v>0.43361</v>
      </c>
      <c r="E522">
        <v>9.8710000000000006E-2</v>
      </c>
    </row>
    <row r="523" spans="1:5" x14ac:dyDescent="0.25">
      <c r="A523">
        <v>25.774999999999999</v>
      </c>
      <c r="B523">
        <v>0.43012</v>
      </c>
      <c r="C523">
        <v>9.8080000000000001E-2</v>
      </c>
      <c r="D523">
        <v>0.43108000000000002</v>
      </c>
      <c r="E523">
        <v>9.8089999999999997E-2</v>
      </c>
    </row>
    <row r="524" spans="1:5" x14ac:dyDescent="0.25">
      <c r="A524">
        <v>25.824999999999999</v>
      </c>
      <c r="B524">
        <v>0.42786999999999997</v>
      </c>
      <c r="C524">
        <v>9.7460000000000005E-2</v>
      </c>
      <c r="D524">
        <v>0.42856</v>
      </c>
      <c r="E524">
        <v>9.7470000000000001E-2</v>
      </c>
    </row>
    <row r="525" spans="1:5" x14ac:dyDescent="0.25">
      <c r="A525">
        <v>25.875</v>
      </c>
      <c r="B525">
        <v>0.42558000000000001</v>
      </c>
      <c r="C525">
        <v>9.6850000000000006E-2</v>
      </c>
      <c r="D525">
        <v>0.42604999999999998</v>
      </c>
      <c r="E525">
        <v>9.6860000000000002E-2</v>
      </c>
    </row>
    <row r="526" spans="1:5" x14ac:dyDescent="0.25">
      <c r="A526">
        <v>25.925000000000001</v>
      </c>
      <c r="B526">
        <v>0.42324000000000001</v>
      </c>
      <c r="C526">
        <v>9.6240000000000006E-2</v>
      </c>
      <c r="D526">
        <v>0.42354999999999998</v>
      </c>
      <c r="E526">
        <v>9.6250000000000002E-2</v>
      </c>
    </row>
    <row r="527" spans="1:5" x14ac:dyDescent="0.25">
      <c r="A527">
        <v>25.975000000000001</v>
      </c>
      <c r="B527">
        <v>0.42087000000000002</v>
      </c>
      <c r="C527">
        <v>9.5640000000000003E-2</v>
      </c>
      <c r="D527">
        <v>0.42107</v>
      </c>
      <c r="E527">
        <v>9.5649999999999999E-2</v>
      </c>
    </row>
    <row r="528" spans="1:5" x14ac:dyDescent="0.25">
      <c r="A528">
        <v>26.024999999999999</v>
      </c>
      <c r="B528">
        <v>0.41848999999999997</v>
      </c>
      <c r="C528">
        <v>9.5039999999999999E-2</v>
      </c>
      <c r="D528">
        <v>0.41859000000000002</v>
      </c>
      <c r="E528">
        <v>9.5049999999999996E-2</v>
      </c>
    </row>
    <row r="529" spans="1:5" x14ac:dyDescent="0.25">
      <c r="A529">
        <v>26.074999999999999</v>
      </c>
      <c r="B529">
        <v>0.41609000000000002</v>
      </c>
      <c r="C529">
        <v>9.4450000000000006E-2</v>
      </c>
      <c r="D529">
        <v>0.41613</v>
      </c>
      <c r="E529">
        <v>9.4450000000000006E-2</v>
      </c>
    </row>
    <row r="530" spans="1:5" x14ac:dyDescent="0.25">
      <c r="A530">
        <v>26.125</v>
      </c>
      <c r="B530">
        <v>0.41367999999999999</v>
      </c>
      <c r="C530">
        <v>9.3850000000000003E-2</v>
      </c>
      <c r="D530">
        <v>0.41366999999999998</v>
      </c>
      <c r="E530">
        <v>9.3859999999999999E-2</v>
      </c>
    </row>
    <row r="531" spans="1:5" x14ac:dyDescent="0.25">
      <c r="A531">
        <v>26.175000000000001</v>
      </c>
      <c r="B531">
        <v>0.41127000000000002</v>
      </c>
      <c r="C531">
        <v>9.3270000000000006E-2</v>
      </c>
      <c r="D531">
        <v>0.41122999999999998</v>
      </c>
      <c r="E531">
        <v>9.3270000000000006E-2</v>
      </c>
    </row>
    <row r="532" spans="1:5" x14ac:dyDescent="0.25">
      <c r="A532">
        <v>26.225000000000001</v>
      </c>
      <c r="B532">
        <v>0.40887000000000001</v>
      </c>
      <c r="C532">
        <v>9.2679999999999998E-2</v>
      </c>
      <c r="D532">
        <v>0.4088</v>
      </c>
      <c r="E532">
        <v>9.2679999999999998E-2</v>
      </c>
    </row>
    <row r="533" spans="1:5" x14ac:dyDescent="0.25">
      <c r="A533">
        <v>26.274999999999999</v>
      </c>
      <c r="B533">
        <v>0.40645999999999999</v>
      </c>
      <c r="C533">
        <v>9.2100000000000001E-2</v>
      </c>
      <c r="D533">
        <v>0.40638000000000002</v>
      </c>
      <c r="E533">
        <v>9.2100000000000001E-2</v>
      </c>
    </row>
    <row r="534" spans="1:5" x14ac:dyDescent="0.25">
      <c r="A534">
        <v>26.324999999999999</v>
      </c>
      <c r="B534">
        <v>0.40405999999999997</v>
      </c>
      <c r="C534">
        <v>9.1520000000000004E-2</v>
      </c>
      <c r="D534">
        <v>0.40398000000000001</v>
      </c>
      <c r="E534">
        <v>9.1520000000000004E-2</v>
      </c>
    </row>
    <row r="535" spans="1:5" x14ac:dyDescent="0.25">
      <c r="A535">
        <v>26.375</v>
      </c>
      <c r="B535">
        <v>0.40167000000000003</v>
      </c>
      <c r="C535">
        <v>9.0950000000000003E-2</v>
      </c>
      <c r="D535">
        <v>0.40157999999999999</v>
      </c>
      <c r="E535">
        <v>9.0950000000000003E-2</v>
      </c>
    </row>
    <row r="536" spans="1:5" x14ac:dyDescent="0.25">
      <c r="A536">
        <v>26.425000000000001</v>
      </c>
      <c r="B536">
        <v>0.39928000000000002</v>
      </c>
      <c r="C536">
        <v>9.0380000000000002E-2</v>
      </c>
      <c r="D536">
        <v>0.3992</v>
      </c>
      <c r="E536">
        <v>9.0380000000000002E-2</v>
      </c>
    </row>
    <row r="537" spans="1:5" x14ac:dyDescent="0.25">
      <c r="A537">
        <v>26.475000000000001</v>
      </c>
      <c r="B537">
        <v>0.39690999999999999</v>
      </c>
      <c r="C537">
        <v>8.9810000000000001E-2</v>
      </c>
      <c r="D537">
        <v>0.39682000000000001</v>
      </c>
      <c r="E537">
        <v>8.9810000000000001E-2</v>
      </c>
    </row>
    <row r="538" spans="1:5" x14ac:dyDescent="0.25">
      <c r="A538">
        <v>26.524999999999999</v>
      </c>
      <c r="B538">
        <v>0.39454</v>
      </c>
      <c r="C538">
        <v>8.9249999999999996E-2</v>
      </c>
      <c r="D538">
        <v>0.39445999999999998</v>
      </c>
      <c r="E538">
        <v>8.9249999999999996E-2</v>
      </c>
    </row>
    <row r="539" spans="1:5" x14ac:dyDescent="0.25">
      <c r="A539">
        <v>26.574999999999999</v>
      </c>
      <c r="B539">
        <v>0.39218999999999998</v>
      </c>
      <c r="C539">
        <v>8.8690000000000005E-2</v>
      </c>
      <c r="D539">
        <v>0.39211000000000001</v>
      </c>
      <c r="E539">
        <v>8.8690000000000005E-2</v>
      </c>
    </row>
    <row r="540" spans="1:5" x14ac:dyDescent="0.25">
      <c r="A540">
        <v>26.625</v>
      </c>
      <c r="B540">
        <v>0.38984999999999997</v>
      </c>
      <c r="C540">
        <v>8.813E-2</v>
      </c>
      <c r="D540">
        <v>0.38977000000000001</v>
      </c>
      <c r="E540">
        <v>8.813E-2</v>
      </c>
    </row>
    <row r="541" spans="1:5" x14ac:dyDescent="0.25">
      <c r="A541">
        <v>26.675000000000001</v>
      </c>
      <c r="B541">
        <v>0.38751000000000002</v>
      </c>
      <c r="C541">
        <v>8.7580000000000005E-2</v>
      </c>
      <c r="D541">
        <v>0.38745000000000002</v>
      </c>
      <c r="E541">
        <v>8.7580000000000005E-2</v>
      </c>
    </row>
    <row r="542" spans="1:5" x14ac:dyDescent="0.25">
      <c r="A542">
        <v>26.725000000000001</v>
      </c>
      <c r="B542">
        <v>0.38518999999999998</v>
      </c>
      <c r="C542">
        <v>8.7029999999999996E-2</v>
      </c>
      <c r="D542">
        <v>0.38512999999999997</v>
      </c>
      <c r="E542">
        <v>8.7029999999999996E-2</v>
      </c>
    </row>
    <row r="543" spans="1:5" x14ac:dyDescent="0.25">
      <c r="A543">
        <v>26.774999999999999</v>
      </c>
      <c r="B543">
        <v>0.38288</v>
      </c>
      <c r="C543">
        <v>8.6480000000000001E-2</v>
      </c>
      <c r="D543">
        <v>0.38283</v>
      </c>
      <c r="E543">
        <v>8.6480000000000001E-2</v>
      </c>
    </row>
    <row r="544" spans="1:5" x14ac:dyDescent="0.25">
      <c r="A544">
        <v>26.824999999999999</v>
      </c>
      <c r="B544">
        <v>0.38057999999999997</v>
      </c>
      <c r="C544">
        <v>8.5940000000000003E-2</v>
      </c>
      <c r="D544">
        <v>0.38052999999999998</v>
      </c>
      <c r="E544">
        <v>8.5940000000000003E-2</v>
      </c>
    </row>
    <row r="545" spans="1:5" x14ac:dyDescent="0.25">
      <c r="A545">
        <v>26.875</v>
      </c>
      <c r="B545">
        <v>0.37830000000000003</v>
      </c>
      <c r="C545">
        <v>8.5400000000000004E-2</v>
      </c>
      <c r="D545">
        <v>0.37824999999999998</v>
      </c>
      <c r="E545">
        <v>8.5400000000000004E-2</v>
      </c>
    </row>
    <row r="546" spans="1:5" x14ac:dyDescent="0.25">
      <c r="A546">
        <v>26.925000000000001</v>
      </c>
      <c r="B546">
        <v>0.37602000000000002</v>
      </c>
      <c r="C546">
        <v>8.4860000000000005E-2</v>
      </c>
      <c r="D546">
        <v>0.37597999999999998</v>
      </c>
      <c r="E546">
        <v>8.4860000000000005E-2</v>
      </c>
    </row>
    <row r="547" spans="1:5" x14ac:dyDescent="0.25">
      <c r="A547">
        <v>26.975000000000001</v>
      </c>
      <c r="B547">
        <v>0.37375999999999998</v>
      </c>
      <c r="C547">
        <v>8.4330000000000002E-2</v>
      </c>
      <c r="D547">
        <v>0.37372</v>
      </c>
      <c r="E547">
        <v>8.4330000000000002E-2</v>
      </c>
    </row>
    <row r="548" spans="1:5" x14ac:dyDescent="0.25">
      <c r="A548">
        <v>27.024999999999999</v>
      </c>
      <c r="B548">
        <v>0.37151000000000001</v>
      </c>
      <c r="C548">
        <v>8.3799999999999999E-2</v>
      </c>
      <c r="D548">
        <v>0.37147999999999998</v>
      </c>
      <c r="E548">
        <v>8.3799999999999999E-2</v>
      </c>
    </row>
    <row r="549" spans="1:5" x14ac:dyDescent="0.25">
      <c r="A549">
        <v>27.074999999999999</v>
      </c>
      <c r="B549">
        <v>0.36926999999999999</v>
      </c>
      <c r="C549">
        <v>8.3269999999999997E-2</v>
      </c>
      <c r="D549">
        <v>0.36924000000000001</v>
      </c>
      <c r="E549">
        <v>8.3269999999999997E-2</v>
      </c>
    </row>
    <row r="550" spans="1:5" x14ac:dyDescent="0.25">
      <c r="A550">
        <v>27.125</v>
      </c>
      <c r="B550">
        <v>0.36704999999999999</v>
      </c>
      <c r="C550">
        <v>8.2750000000000004E-2</v>
      </c>
      <c r="D550">
        <v>0.36702000000000001</v>
      </c>
      <c r="E550">
        <v>8.2750000000000004E-2</v>
      </c>
    </row>
    <row r="551" spans="1:5" x14ac:dyDescent="0.25">
      <c r="A551">
        <v>27.175000000000001</v>
      </c>
      <c r="B551">
        <v>0.36482999999999999</v>
      </c>
      <c r="C551">
        <v>8.2229999999999998E-2</v>
      </c>
      <c r="D551">
        <v>0.36480000000000001</v>
      </c>
      <c r="E551">
        <v>8.2229999999999998E-2</v>
      </c>
    </row>
    <row r="552" spans="1:5" x14ac:dyDescent="0.25">
      <c r="A552">
        <v>27.225000000000001</v>
      </c>
      <c r="B552">
        <v>0.36263000000000001</v>
      </c>
      <c r="C552">
        <v>8.1710000000000005E-2</v>
      </c>
      <c r="D552">
        <v>0.36259999999999998</v>
      </c>
      <c r="E552">
        <v>8.1710000000000005E-2</v>
      </c>
    </row>
    <row r="553" spans="1:5" x14ac:dyDescent="0.25">
      <c r="A553">
        <v>27.274999999999999</v>
      </c>
      <c r="B553">
        <v>0.36042999999999997</v>
      </c>
      <c r="C553">
        <v>8.1199999999999994E-2</v>
      </c>
      <c r="D553">
        <v>0.36041000000000001</v>
      </c>
      <c r="E553">
        <v>8.1199999999999994E-2</v>
      </c>
    </row>
    <row r="554" spans="1:5" x14ac:dyDescent="0.25">
      <c r="A554">
        <v>27.324999999999999</v>
      </c>
      <c r="B554">
        <v>0.35825000000000001</v>
      </c>
      <c r="C554">
        <v>8.0689999999999998E-2</v>
      </c>
      <c r="D554">
        <v>0.35824</v>
      </c>
      <c r="E554">
        <v>8.0689999999999998E-2</v>
      </c>
    </row>
    <row r="555" spans="1:5" x14ac:dyDescent="0.25">
      <c r="A555">
        <v>27.375</v>
      </c>
      <c r="B555">
        <v>0.35609000000000002</v>
      </c>
      <c r="C555">
        <v>8.0180000000000001E-2</v>
      </c>
      <c r="D555">
        <v>0.35607</v>
      </c>
      <c r="E555">
        <v>8.0180000000000001E-2</v>
      </c>
    </row>
    <row r="556" spans="1:5" x14ac:dyDescent="0.25">
      <c r="A556">
        <v>27.425000000000001</v>
      </c>
      <c r="B556">
        <v>0.35393000000000002</v>
      </c>
      <c r="C556">
        <v>7.9680000000000001E-2</v>
      </c>
      <c r="D556">
        <v>0.35391</v>
      </c>
      <c r="E556">
        <v>7.9680000000000001E-2</v>
      </c>
    </row>
    <row r="557" spans="1:5" x14ac:dyDescent="0.25">
      <c r="A557">
        <v>27.475000000000001</v>
      </c>
      <c r="B557">
        <v>0.35177999999999998</v>
      </c>
      <c r="C557">
        <v>7.918E-2</v>
      </c>
      <c r="D557">
        <v>0.35177000000000003</v>
      </c>
      <c r="E557">
        <v>7.918E-2</v>
      </c>
    </row>
    <row r="558" spans="1:5" x14ac:dyDescent="0.25">
      <c r="A558">
        <v>27.524999999999999</v>
      </c>
      <c r="B558">
        <v>0.34965000000000002</v>
      </c>
      <c r="C558">
        <v>7.868E-2</v>
      </c>
      <c r="D558">
        <v>0.34964000000000001</v>
      </c>
      <c r="E558">
        <v>7.868E-2</v>
      </c>
    </row>
    <row r="559" spans="1:5" x14ac:dyDescent="0.25">
      <c r="A559">
        <v>27.574999999999999</v>
      </c>
      <c r="B559">
        <v>0.34753000000000001</v>
      </c>
      <c r="C559">
        <v>7.8189999999999996E-2</v>
      </c>
      <c r="D559">
        <v>0.34752</v>
      </c>
      <c r="E559">
        <v>7.8189999999999996E-2</v>
      </c>
    </row>
    <row r="560" spans="1:5" x14ac:dyDescent="0.25">
      <c r="A560">
        <v>27.625</v>
      </c>
      <c r="B560">
        <v>0.34542</v>
      </c>
      <c r="C560">
        <v>7.7700000000000005E-2</v>
      </c>
      <c r="D560">
        <v>0.34540999999999999</v>
      </c>
      <c r="E560">
        <v>7.7700000000000005E-2</v>
      </c>
    </row>
    <row r="561" spans="1:5" x14ac:dyDescent="0.25">
      <c r="A561">
        <v>27.675000000000001</v>
      </c>
      <c r="B561">
        <v>0.34332000000000001</v>
      </c>
      <c r="C561">
        <v>7.7210000000000001E-2</v>
      </c>
      <c r="D561">
        <v>0.34331</v>
      </c>
      <c r="E561">
        <v>7.7210000000000001E-2</v>
      </c>
    </row>
    <row r="562" spans="1:5" x14ac:dyDescent="0.25">
      <c r="A562">
        <v>27.725000000000001</v>
      </c>
      <c r="B562">
        <v>0.34122999999999998</v>
      </c>
      <c r="C562">
        <v>7.6730000000000007E-2</v>
      </c>
      <c r="D562">
        <v>0.34122000000000002</v>
      </c>
      <c r="E562">
        <v>7.6730000000000007E-2</v>
      </c>
    </row>
    <row r="563" spans="1:5" x14ac:dyDescent="0.25">
      <c r="A563">
        <v>27.774999999999999</v>
      </c>
      <c r="B563">
        <v>0.33915000000000001</v>
      </c>
      <c r="C563">
        <v>7.6249999999999998E-2</v>
      </c>
      <c r="D563">
        <v>0.33914</v>
      </c>
      <c r="E563">
        <v>7.6249999999999998E-2</v>
      </c>
    </row>
    <row r="564" spans="1:5" x14ac:dyDescent="0.25">
      <c r="A564">
        <v>27.824999999999999</v>
      </c>
      <c r="B564">
        <v>0.33709</v>
      </c>
      <c r="C564">
        <v>7.5770000000000004E-2</v>
      </c>
      <c r="D564">
        <v>0.33707999999999999</v>
      </c>
      <c r="E564">
        <v>7.5770000000000004E-2</v>
      </c>
    </row>
    <row r="565" spans="1:5" x14ac:dyDescent="0.25">
      <c r="A565">
        <v>27.875</v>
      </c>
      <c r="B565">
        <v>0.33502999999999999</v>
      </c>
      <c r="C565">
        <v>7.5289999999999996E-2</v>
      </c>
      <c r="D565">
        <v>0.33502999999999999</v>
      </c>
      <c r="E565">
        <v>7.5289999999999996E-2</v>
      </c>
    </row>
    <row r="566" spans="1:5" x14ac:dyDescent="0.25">
      <c r="A566">
        <v>27.925000000000001</v>
      </c>
      <c r="B566">
        <v>0.33299000000000001</v>
      </c>
      <c r="C566">
        <v>7.4819999999999998E-2</v>
      </c>
      <c r="D566">
        <v>0.33299000000000001</v>
      </c>
      <c r="E566">
        <v>7.4819999999999998E-2</v>
      </c>
    </row>
    <row r="567" spans="1:5" x14ac:dyDescent="0.25">
      <c r="A567">
        <v>27.975000000000001</v>
      </c>
      <c r="B567">
        <v>0.33095999999999998</v>
      </c>
      <c r="C567">
        <v>7.4349999999999999E-2</v>
      </c>
      <c r="D567">
        <v>0.33095000000000002</v>
      </c>
      <c r="E567">
        <v>7.4349999999999999E-2</v>
      </c>
    </row>
    <row r="568" spans="1:5" x14ac:dyDescent="0.25">
      <c r="A568">
        <v>28.024999999999999</v>
      </c>
      <c r="B568">
        <v>0.32894000000000001</v>
      </c>
      <c r="C568">
        <v>7.3880000000000001E-2</v>
      </c>
      <c r="D568">
        <v>0.32894000000000001</v>
      </c>
      <c r="E568">
        <v>7.3880000000000001E-2</v>
      </c>
    </row>
    <row r="569" spans="1:5" x14ac:dyDescent="0.25">
      <c r="A569">
        <v>28.074999999999999</v>
      </c>
      <c r="B569">
        <v>0.32693</v>
      </c>
      <c r="C569">
        <v>7.3419999999999999E-2</v>
      </c>
      <c r="D569">
        <v>0.32693</v>
      </c>
      <c r="E569">
        <v>7.3419999999999999E-2</v>
      </c>
    </row>
    <row r="570" spans="1:5" x14ac:dyDescent="0.25">
      <c r="A570">
        <v>28.125</v>
      </c>
      <c r="B570">
        <v>0.32493</v>
      </c>
      <c r="C570">
        <v>7.2959999999999997E-2</v>
      </c>
      <c r="D570">
        <v>0.32493</v>
      </c>
      <c r="E570">
        <v>7.2959999999999997E-2</v>
      </c>
    </row>
    <row r="571" spans="1:5" x14ac:dyDescent="0.25">
      <c r="A571">
        <v>28.175000000000001</v>
      </c>
      <c r="B571">
        <v>0.32295000000000001</v>
      </c>
      <c r="C571">
        <v>7.2499999999999995E-2</v>
      </c>
      <c r="D571">
        <v>0.32294</v>
      </c>
      <c r="E571">
        <v>7.2499999999999995E-2</v>
      </c>
    </row>
    <row r="572" spans="1:5" x14ac:dyDescent="0.25">
      <c r="A572">
        <v>28.225000000000001</v>
      </c>
      <c r="B572">
        <v>0.32096999999999998</v>
      </c>
      <c r="C572">
        <v>7.2050000000000003E-2</v>
      </c>
      <c r="D572">
        <v>0.32096999999999998</v>
      </c>
      <c r="E572">
        <v>7.2050000000000003E-2</v>
      </c>
    </row>
    <row r="573" spans="1:5" x14ac:dyDescent="0.25">
      <c r="A573">
        <v>28.274999999999999</v>
      </c>
      <c r="B573">
        <v>0.31901000000000002</v>
      </c>
      <c r="C573">
        <v>7.1599999999999997E-2</v>
      </c>
      <c r="D573">
        <v>0.31901000000000002</v>
      </c>
      <c r="E573">
        <v>7.1599999999999997E-2</v>
      </c>
    </row>
    <row r="574" spans="1:5" x14ac:dyDescent="0.25">
      <c r="A574">
        <v>28.324999999999999</v>
      </c>
      <c r="B574">
        <v>0.31706000000000001</v>
      </c>
      <c r="C574">
        <v>7.1150000000000005E-2</v>
      </c>
      <c r="D574">
        <v>0.31705</v>
      </c>
      <c r="E574">
        <v>7.1150000000000005E-2</v>
      </c>
    </row>
    <row r="575" spans="1:5" x14ac:dyDescent="0.25">
      <c r="A575">
        <v>28.375</v>
      </c>
      <c r="B575">
        <v>0.31512000000000001</v>
      </c>
      <c r="C575">
        <v>7.0699999999999999E-2</v>
      </c>
      <c r="D575">
        <v>0.31511</v>
      </c>
      <c r="E575">
        <v>7.0699999999999999E-2</v>
      </c>
    </row>
    <row r="576" spans="1:5" x14ac:dyDescent="0.25">
      <c r="A576">
        <v>28.425000000000001</v>
      </c>
      <c r="B576">
        <v>0.31318000000000001</v>
      </c>
      <c r="C576">
        <v>7.0260000000000003E-2</v>
      </c>
      <c r="D576">
        <v>0.31318000000000001</v>
      </c>
      <c r="E576">
        <v>7.0260000000000003E-2</v>
      </c>
    </row>
    <row r="577" spans="1:5" x14ac:dyDescent="0.25">
      <c r="A577">
        <v>28.475000000000001</v>
      </c>
      <c r="B577">
        <v>0.31125999999999998</v>
      </c>
      <c r="C577">
        <v>6.9819999999999993E-2</v>
      </c>
      <c r="D577">
        <v>0.31125999999999998</v>
      </c>
      <c r="E577">
        <v>6.9819999999999993E-2</v>
      </c>
    </row>
    <row r="578" spans="1:5" x14ac:dyDescent="0.25">
      <c r="A578">
        <v>28.524999999999999</v>
      </c>
      <c r="B578">
        <v>0.30936000000000002</v>
      </c>
      <c r="C578">
        <v>6.9379999999999997E-2</v>
      </c>
      <c r="D578">
        <v>0.30935000000000001</v>
      </c>
      <c r="E578">
        <v>6.9379999999999997E-2</v>
      </c>
    </row>
    <row r="579" spans="1:5" x14ac:dyDescent="0.25">
      <c r="A579">
        <v>28.574999999999999</v>
      </c>
      <c r="B579">
        <v>0.30746000000000001</v>
      </c>
      <c r="C579">
        <v>6.8949999999999997E-2</v>
      </c>
      <c r="D579">
        <v>0.30746000000000001</v>
      </c>
      <c r="E579">
        <v>6.8949999999999997E-2</v>
      </c>
    </row>
    <row r="580" spans="1:5" x14ac:dyDescent="0.25">
      <c r="A580">
        <v>28.625</v>
      </c>
      <c r="B580">
        <v>0.30557000000000001</v>
      </c>
      <c r="C580">
        <v>6.8510000000000001E-2</v>
      </c>
      <c r="D580">
        <v>0.30557000000000001</v>
      </c>
      <c r="E580">
        <v>6.8510000000000001E-2</v>
      </c>
    </row>
    <row r="581" spans="1:5" x14ac:dyDescent="0.25">
      <c r="A581">
        <v>28.675000000000001</v>
      </c>
      <c r="B581">
        <v>0.30370000000000003</v>
      </c>
      <c r="C581">
        <v>6.8080000000000002E-2</v>
      </c>
      <c r="D581">
        <v>0.30369000000000002</v>
      </c>
      <c r="E581">
        <v>6.8080000000000002E-2</v>
      </c>
    </row>
    <row r="582" spans="1:5" x14ac:dyDescent="0.25">
      <c r="A582">
        <v>28.725000000000001</v>
      </c>
      <c r="B582">
        <v>0.30182999999999999</v>
      </c>
      <c r="C582">
        <v>6.7659999999999998E-2</v>
      </c>
      <c r="D582">
        <v>0.30182999999999999</v>
      </c>
      <c r="E582">
        <v>6.7659999999999998E-2</v>
      </c>
    </row>
    <row r="583" spans="1:5" x14ac:dyDescent="0.25">
      <c r="A583">
        <v>28.774999999999999</v>
      </c>
      <c r="B583">
        <v>0.29998000000000002</v>
      </c>
      <c r="C583">
        <v>6.7229999999999998E-2</v>
      </c>
      <c r="D583">
        <v>0.29997000000000001</v>
      </c>
      <c r="E583">
        <v>6.7229999999999998E-2</v>
      </c>
    </row>
    <row r="584" spans="1:5" x14ac:dyDescent="0.25">
      <c r="A584">
        <v>28.824999999999999</v>
      </c>
      <c r="B584">
        <v>0.29813000000000001</v>
      </c>
      <c r="C584">
        <v>6.6809999999999994E-2</v>
      </c>
      <c r="D584">
        <v>0.29813000000000001</v>
      </c>
      <c r="E584">
        <v>6.6809999999999994E-2</v>
      </c>
    </row>
    <row r="585" spans="1:5" x14ac:dyDescent="0.25">
      <c r="A585">
        <v>28.875</v>
      </c>
      <c r="B585">
        <v>0.29630000000000001</v>
      </c>
      <c r="C585">
        <v>6.6390000000000005E-2</v>
      </c>
      <c r="D585">
        <v>0.29630000000000001</v>
      </c>
      <c r="E585">
        <v>6.6390000000000005E-2</v>
      </c>
    </row>
    <row r="586" spans="1:5" x14ac:dyDescent="0.25">
      <c r="A586">
        <v>28.925000000000001</v>
      </c>
      <c r="B586">
        <v>0.29448000000000002</v>
      </c>
      <c r="C586">
        <v>6.5979999999999997E-2</v>
      </c>
      <c r="D586">
        <v>0.29448000000000002</v>
      </c>
      <c r="E586">
        <v>6.5979999999999997E-2</v>
      </c>
    </row>
    <row r="587" spans="1:5" x14ac:dyDescent="0.25">
      <c r="A587">
        <v>28.975000000000001</v>
      </c>
      <c r="B587">
        <v>0.29266999999999999</v>
      </c>
      <c r="C587">
        <v>6.5570000000000003E-2</v>
      </c>
      <c r="D587">
        <v>0.29266999999999999</v>
      </c>
      <c r="E587">
        <v>6.5570000000000003E-2</v>
      </c>
    </row>
    <row r="588" spans="1:5" x14ac:dyDescent="0.25">
      <c r="A588">
        <v>29.024999999999999</v>
      </c>
      <c r="B588">
        <v>0.29087000000000002</v>
      </c>
      <c r="C588">
        <v>6.5159999999999996E-2</v>
      </c>
      <c r="D588">
        <v>0.29086000000000001</v>
      </c>
      <c r="E588">
        <v>6.5159999999999996E-2</v>
      </c>
    </row>
    <row r="589" spans="1:5" x14ac:dyDescent="0.25">
      <c r="A589">
        <v>29.074999999999999</v>
      </c>
      <c r="B589">
        <v>0.28906999999999999</v>
      </c>
      <c r="C589">
        <v>6.4750000000000002E-2</v>
      </c>
      <c r="D589">
        <v>0.28906999999999999</v>
      </c>
      <c r="E589">
        <v>6.4750000000000002E-2</v>
      </c>
    </row>
    <row r="590" spans="1:5" x14ac:dyDescent="0.25">
      <c r="A590">
        <v>29.125</v>
      </c>
      <c r="B590">
        <v>0.28728999999999999</v>
      </c>
      <c r="C590">
        <v>6.4339999999999994E-2</v>
      </c>
      <c r="D590">
        <v>0.28728999999999999</v>
      </c>
      <c r="E590">
        <v>6.4339999999999994E-2</v>
      </c>
    </row>
    <row r="591" spans="1:5" x14ac:dyDescent="0.25">
      <c r="A591">
        <v>29.175000000000001</v>
      </c>
      <c r="B591">
        <v>0.28553000000000001</v>
      </c>
      <c r="C591">
        <v>6.3939999999999997E-2</v>
      </c>
      <c r="D591">
        <v>0.28552</v>
      </c>
      <c r="E591">
        <v>6.3939999999999997E-2</v>
      </c>
    </row>
    <row r="592" spans="1:5" x14ac:dyDescent="0.25">
      <c r="A592">
        <v>29.225000000000001</v>
      </c>
      <c r="B592">
        <v>0.28377000000000002</v>
      </c>
      <c r="C592">
        <v>6.3539999999999999E-2</v>
      </c>
      <c r="D592">
        <v>0.28377000000000002</v>
      </c>
      <c r="E592">
        <v>6.3539999999999999E-2</v>
      </c>
    </row>
    <row r="593" spans="1:5" x14ac:dyDescent="0.25">
      <c r="A593">
        <v>29.274999999999999</v>
      </c>
      <c r="B593">
        <v>0.28201999999999999</v>
      </c>
      <c r="C593">
        <v>6.3140000000000002E-2</v>
      </c>
      <c r="D593">
        <v>0.28201999999999999</v>
      </c>
      <c r="E593">
        <v>6.3140000000000002E-2</v>
      </c>
    </row>
    <row r="594" spans="1:5" x14ac:dyDescent="0.25">
      <c r="A594">
        <v>29.324999999999999</v>
      </c>
      <c r="B594">
        <v>0.28027999999999997</v>
      </c>
      <c r="C594">
        <v>6.275E-2</v>
      </c>
      <c r="D594">
        <v>0.28027999999999997</v>
      </c>
      <c r="E594">
        <v>6.275E-2</v>
      </c>
    </row>
    <row r="595" spans="1:5" x14ac:dyDescent="0.25">
      <c r="A595">
        <v>29.375</v>
      </c>
      <c r="B595">
        <v>0.27855000000000002</v>
      </c>
      <c r="C595">
        <v>6.2359999999999999E-2</v>
      </c>
      <c r="D595">
        <v>0.27855000000000002</v>
      </c>
      <c r="E595">
        <v>6.2359999999999999E-2</v>
      </c>
    </row>
    <row r="596" spans="1:5" x14ac:dyDescent="0.25">
      <c r="A596">
        <v>29.425000000000001</v>
      </c>
      <c r="B596">
        <v>0.27683000000000002</v>
      </c>
      <c r="C596">
        <v>6.1969999999999997E-2</v>
      </c>
      <c r="D596">
        <v>0.27683000000000002</v>
      </c>
      <c r="E596">
        <v>6.1969999999999997E-2</v>
      </c>
    </row>
    <row r="597" spans="1:5" x14ac:dyDescent="0.25">
      <c r="A597">
        <v>29.475000000000001</v>
      </c>
      <c r="B597">
        <v>0.27512999999999999</v>
      </c>
      <c r="C597">
        <v>6.1580000000000003E-2</v>
      </c>
      <c r="D597">
        <v>0.27512999999999999</v>
      </c>
      <c r="E597">
        <v>6.1580000000000003E-2</v>
      </c>
    </row>
    <row r="598" spans="1:5" x14ac:dyDescent="0.25">
      <c r="A598">
        <v>29.524999999999999</v>
      </c>
      <c r="B598">
        <v>0.27343000000000001</v>
      </c>
      <c r="C598">
        <v>6.1190000000000001E-2</v>
      </c>
      <c r="D598">
        <v>0.27343000000000001</v>
      </c>
      <c r="E598">
        <v>6.1190000000000001E-2</v>
      </c>
    </row>
    <row r="599" spans="1:5" x14ac:dyDescent="0.25">
      <c r="A599">
        <v>29.574999999999999</v>
      </c>
      <c r="B599">
        <v>0.27173999999999998</v>
      </c>
      <c r="C599">
        <v>6.0810000000000003E-2</v>
      </c>
      <c r="D599">
        <v>0.27173999999999998</v>
      </c>
      <c r="E599">
        <v>6.0810000000000003E-2</v>
      </c>
    </row>
    <row r="600" spans="1:5" x14ac:dyDescent="0.25">
      <c r="A600">
        <v>29.625</v>
      </c>
      <c r="B600">
        <v>0.27006999999999998</v>
      </c>
      <c r="C600">
        <v>6.0429999999999998E-2</v>
      </c>
      <c r="D600">
        <v>0.27006999999999998</v>
      </c>
      <c r="E600">
        <v>6.0429999999999998E-2</v>
      </c>
    </row>
    <row r="601" spans="1:5" x14ac:dyDescent="0.25">
      <c r="A601">
        <v>29.675000000000001</v>
      </c>
      <c r="B601">
        <v>0.26840000000000003</v>
      </c>
      <c r="C601">
        <v>6.0049999999999999E-2</v>
      </c>
      <c r="D601">
        <v>0.26840000000000003</v>
      </c>
      <c r="E601">
        <v>6.0049999999999999E-2</v>
      </c>
    </row>
    <row r="602" spans="1:5" x14ac:dyDescent="0.25">
      <c r="A602">
        <v>29.725000000000001</v>
      </c>
      <c r="B602">
        <v>0.26673999999999998</v>
      </c>
      <c r="C602">
        <v>5.9679999999999997E-2</v>
      </c>
      <c r="D602">
        <v>0.26673999999999998</v>
      </c>
      <c r="E602">
        <v>5.9679999999999997E-2</v>
      </c>
    </row>
    <row r="603" spans="1:5" x14ac:dyDescent="0.25">
      <c r="A603">
        <v>29.774999999999999</v>
      </c>
      <c r="B603">
        <v>0.2651</v>
      </c>
      <c r="C603">
        <v>5.9310000000000002E-2</v>
      </c>
      <c r="D603">
        <v>0.2651</v>
      </c>
      <c r="E603">
        <v>5.9310000000000002E-2</v>
      </c>
    </row>
    <row r="604" spans="1:5" x14ac:dyDescent="0.25">
      <c r="A604">
        <v>29.824999999999999</v>
      </c>
      <c r="B604">
        <v>0.26346000000000003</v>
      </c>
      <c r="C604">
        <v>5.8930000000000003E-2</v>
      </c>
      <c r="D604">
        <v>0.26346000000000003</v>
      </c>
      <c r="E604">
        <v>5.8930000000000003E-2</v>
      </c>
    </row>
    <row r="605" spans="1:5" x14ac:dyDescent="0.25">
      <c r="A605">
        <v>29.875</v>
      </c>
      <c r="B605">
        <v>0.26183000000000001</v>
      </c>
      <c r="C605">
        <v>5.8569999999999997E-2</v>
      </c>
      <c r="D605">
        <v>0.26183000000000001</v>
      </c>
      <c r="E605">
        <v>5.8569999999999997E-2</v>
      </c>
    </row>
    <row r="606" spans="1:5" x14ac:dyDescent="0.25">
      <c r="A606">
        <v>29.925000000000001</v>
      </c>
      <c r="B606">
        <v>0.26021</v>
      </c>
      <c r="C606">
        <v>5.8200000000000002E-2</v>
      </c>
      <c r="D606">
        <v>0.26021</v>
      </c>
      <c r="E606">
        <v>5.8200000000000002E-2</v>
      </c>
    </row>
    <row r="607" spans="1:5" x14ac:dyDescent="0.25">
      <c r="A607">
        <v>29.975000000000001</v>
      </c>
      <c r="B607">
        <v>0.25861000000000001</v>
      </c>
      <c r="C607">
        <v>5.7840000000000003E-2</v>
      </c>
      <c r="D607">
        <v>0.25861000000000001</v>
      </c>
      <c r="E607">
        <v>5.7840000000000003E-2</v>
      </c>
    </row>
    <row r="608" spans="1:5" x14ac:dyDescent="0.25">
      <c r="A608">
        <v>30.024999999999999</v>
      </c>
      <c r="B608">
        <v>0.25701000000000002</v>
      </c>
      <c r="C608">
        <v>5.7480000000000003E-2</v>
      </c>
      <c r="D608">
        <v>0.25701000000000002</v>
      </c>
      <c r="E608">
        <v>5.7480000000000003E-2</v>
      </c>
    </row>
    <row r="609" spans="1:5" x14ac:dyDescent="0.25">
      <c r="A609">
        <v>30.074999999999999</v>
      </c>
      <c r="B609">
        <v>0.25541999999999998</v>
      </c>
      <c r="C609">
        <v>5.7119999999999997E-2</v>
      </c>
      <c r="D609">
        <v>0.25541999999999998</v>
      </c>
      <c r="E609">
        <v>5.7119999999999997E-2</v>
      </c>
    </row>
    <row r="610" spans="1:5" x14ac:dyDescent="0.25">
      <c r="A610">
        <v>30.125</v>
      </c>
      <c r="B610">
        <v>0.25384000000000001</v>
      </c>
      <c r="C610">
        <v>5.6759999999999998E-2</v>
      </c>
      <c r="D610">
        <v>0.25384000000000001</v>
      </c>
      <c r="E610">
        <v>5.6759999999999998E-2</v>
      </c>
    </row>
    <row r="611" spans="1:5" x14ac:dyDescent="0.25">
      <c r="A611">
        <v>30.175000000000001</v>
      </c>
      <c r="B611">
        <v>0.25226999999999999</v>
      </c>
      <c r="C611">
        <v>5.6410000000000002E-2</v>
      </c>
      <c r="D611">
        <v>0.25226999999999999</v>
      </c>
      <c r="E611">
        <v>5.6410000000000002E-2</v>
      </c>
    </row>
    <row r="612" spans="1:5" x14ac:dyDescent="0.25">
      <c r="A612">
        <v>30.225000000000001</v>
      </c>
      <c r="B612">
        <v>0.25070999999999999</v>
      </c>
      <c r="C612">
        <v>5.6059999999999999E-2</v>
      </c>
      <c r="D612">
        <v>0.25070999999999999</v>
      </c>
      <c r="E612">
        <v>5.6059999999999999E-2</v>
      </c>
    </row>
    <row r="613" spans="1:5" x14ac:dyDescent="0.25">
      <c r="A613">
        <v>30.274999999999999</v>
      </c>
      <c r="B613">
        <v>0.24915999999999999</v>
      </c>
      <c r="C613">
        <v>5.5710000000000003E-2</v>
      </c>
      <c r="D613">
        <v>0.24915999999999999</v>
      </c>
      <c r="E613">
        <v>5.5710000000000003E-2</v>
      </c>
    </row>
    <row r="614" spans="1:5" x14ac:dyDescent="0.25">
      <c r="A614">
        <v>30.324999999999999</v>
      </c>
      <c r="B614">
        <v>0.24762000000000001</v>
      </c>
      <c r="C614">
        <v>5.5359999999999999E-2</v>
      </c>
      <c r="D614">
        <v>0.24762000000000001</v>
      </c>
      <c r="E614">
        <v>5.5359999999999999E-2</v>
      </c>
    </row>
    <row r="615" spans="1:5" x14ac:dyDescent="0.25">
      <c r="A615">
        <v>30.375</v>
      </c>
      <c r="B615">
        <v>0.24609</v>
      </c>
      <c r="C615">
        <v>5.5010000000000003E-2</v>
      </c>
      <c r="D615">
        <v>0.24609</v>
      </c>
      <c r="E615">
        <v>5.5010000000000003E-2</v>
      </c>
    </row>
    <row r="616" spans="1:5" x14ac:dyDescent="0.25">
      <c r="A616">
        <v>30.425000000000001</v>
      </c>
      <c r="B616">
        <v>0.24457000000000001</v>
      </c>
      <c r="C616">
        <v>5.4670000000000003E-2</v>
      </c>
      <c r="D616">
        <v>0.24457000000000001</v>
      </c>
      <c r="E616">
        <v>5.4670000000000003E-2</v>
      </c>
    </row>
    <row r="617" spans="1:5" x14ac:dyDescent="0.25">
      <c r="A617">
        <v>30.475000000000001</v>
      </c>
      <c r="B617">
        <v>0.24306</v>
      </c>
      <c r="C617">
        <v>5.4330000000000003E-2</v>
      </c>
      <c r="D617">
        <v>0.24306</v>
      </c>
      <c r="E617">
        <v>5.4330000000000003E-2</v>
      </c>
    </row>
    <row r="618" spans="1:5" x14ac:dyDescent="0.25">
      <c r="A618">
        <v>30.524999999999999</v>
      </c>
      <c r="B618">
        <v>0.24154999999999999</v>
      </c>
      <c r="C618">
        <v>5.3990000000000003E-2</v>
      </c>
      <c r="D618">
        <v>0.24154999999999999</v>
      </c>
      <c r="E618">
        <v>5.3990000000000003E-2</v>
      </c>
    </row>
    <row r="619" spans="1:5" x14ac:dyDescent="0.25">
      <c r="A619">
        <v>30.574999999999999</v>
      </c>
      <c r="B619">
        <v>0.24006</v>
      </c>
      <c r="C619">
        <v>5.3650000000000003E-2</v>
      </c>
      <c r="D619">
        <v>0.24006</v>
      </c>
      <c r="E619">
        <v>5.3650000000000003E-2</v>
      </c>
    </row>
    <row r="620" spans="1:5" x14ac:dyDescent="0.25">
      <c r="A620">
        <v>30.625</v>
      </c>
      <c r="B620">
        <v>0.23857999999999999</v>
      </c>
      <c r="C620">
        <v>5.3319999999999999E-2</v>
      </c>
      <c r="D620">
        <v>0.23857999999999999</v>
      </c>
      <c r="E620">
        <v>5.3319999999999999E-2</v>
      </c>
    </row>
    <row r="621" spans="1:5" x14ac:dyDescent="0.25">
      <c r="A621">
        <v>30.675000000000001</v>
      </c>
      <c r="B621">
        <v>0.23710000000000001</v>
      </c>
      <c r="C621">
        <v>5.2990000000000002E-2</v>
      </c>
      <c r="D621">
        <v>0.23710000000000001</v>
      </c>
      <c r="E621">
        <v>5.2990000000000002E-2</v>
      </c>
    </row>
    <row r="622" spans="1:5" x14ac:dyDescent="0.25">
      <c r="A622">
        <v>30.725000000000001</v>
      </c>
      <c r="B622">
        <v>0.23563000000000001</v>
      </c>
      <c r="C622">
        <v>5.2659999999999998E-2</v>
      </c>
      <c r="D622">
        <v>0.23563000000000001</v>
      </c>
      <c r="E622">
        <v>5.2659999999999998E-2</v>
      </c>
    </row>
    <row r="623" spans="1:5" x14ac:dyDescent="0.25">
      <c r="A623">
        <v>30.774999999999999</v>
      </c>
      <c r="B623">
        <v>0.23416999999999999</v>
      </c>
      <c r="C623">
        <v>5.2330000000000002E-2</v>
      </c>
      <c r="D623">
        <v>0.23416999999999999</v>
      </c>
      <c r="E623">
        <v>5.2330000000000002E-2</v>
      </c>
    </row>
    <row r="624" spans="1:5" x14ac:dyDescent="0.25">
      <c r="A624">
        <v>30.824999999999999</v>
      </c>
      <c r="B624">
        <v>0.23272999999999999</v>
      </c>
      <c r="C624">
        <v>5.1999999999999998E-2</v>
      </c>
      <c r="D624">
        <v>0.23272999999999999</v>
      </c>
      <c r="E624">
        <v>5.1999999999999998E-2</v>
      </c>
    </row>
    <row r="625" spans="1:5" x14ac:dyDescent="0.25">
      <c r="A625">
        <v>30.875</v>
      </c>
      <c r="B625">
        <v>0.23128000000000001</v>
      </c>
      <c r="C625">
        <v>5.1679999999999997E-2</v>
      </c>
      <c r="D625">
        <v>0.23129</v>
      </c>
      <c r="E625">
        <v>5.1679999999999997E-2</v>
      </c>
    </row>
    <row r="626" spans="1:5" x14ac:dyDescent="0.25">
      <c r="A626">
        <v>30.925000000000001</v>
      </c>
      <c r="B626">
        <v>0.22985</v>
      </c>
      <c r="C626">
        <v>5.1360000000000003E-2</v>
      </c>
      <c r="D626">
        <v>0.22985</v>
      </c>
      <c r="E626">
        <v>5.1360000000000003E-2</v>
      </c>
    </row>
    <row r="627" spans="1:5" x14ac:dyDescent="0.25">
      <c r="A627">
        <v>30.975000000000001</v>
      </c>
      <c r="B627">
        <v>0.22842999999999999</v>
      </c>
      <c r="C627">
        <v>5.1040000000000002E-2</v>
      </c>
      <c r="D627">
        <v>0.22842999999999999</v>
      </c>
      <c r="E627">
        <v>5.1040000000000002E-2</v>
      </c>
    </row>
    <row r="628" spans="1:5" x14ac:dyDescent="0.25">
      <c r="A628">
        <v>31.025000000000002</v>
      </c>
      <c r="B628">
        <v>0.22702</v>
      </c>
      <c r="C628">
        <v>5.0720000000000001E-2</v>
      </c>
      <c r="D628">
        <v>0.22702</v>
      </c>
      <c r="E628">
        <v>5.0720000000000001E-2</v>
      </c>
    </row>
    <row r="629" spans="1:5" x14ac:dyDescent="0.25">
      <c r="A629">
        <v>31.074999999999999</v>
      </c>
      <c r="B629">
        <v>0.22561</v>
      </c>
      <c r="C629">
        <v>5.04E-2</v>
      </c>
      <c r="D629">
        <v>0.22561</v>
      </c>
      <c r="E629">
        <v>5.04E-2</v>
      </c>
    </row>
    <row r="630" spans="1:5" x14ac:dyDescent="0.25">
      <c r="A630">
        <v>31.125</v>
      </c>
      <c r="B630">
        <v>0.22420999999999999</v>
      </c>
      <c r="C630">
        <v>5.0090000000000003E-2</v>
      </c>
      <c r="D630">
        <v>0.22422</v>
      </c>
      <c r="E630">
        <v>5.0090000000000003E-2</v>
      </c>
    </row>
    <row r="631" spans="1:5" x14ac:dyDescent="0.25">
      <c r="A631">
        <v>31.175000000000001</v>
      </c>
      <c r="B631">
        <v>0.22283</v>
      </c>
      <c r="C631">
        <v>4.9779999999999998E-2</v>
      </c>
      <c r="D631">
        <v>0.22283</v>
      </c>
      <c r="E631">
        <v>4.9779999999999998E-2</v>
      </c>
    </row>
    <row r="632" spans="1:5" x14ac:dyDescent="0.25">
      <c r="A632">
        <v>31.225000000000001</v>
      </c>
      <c r="B632">
        <v>0.22145000000000001</v>
      </c>
      <c r="C632">
        <v>4.947E-2</v>
      </c>
      <c r="D632">
        <v>0.22145000000000001</v>
      </c>
      <c r="E632">
        <v>4.947E-2</v>
      </c>
    </row>
    <row r="633" spans="1:5" x14ac:dyDescent="0.25">
      <c r="A633">
        <v>31.275000000000002</v>
      </c>
      <c r="B633">
        <v>0.22008</v>
      </c>
      <c r="C633">
        <v>4.9160000000000002E-2</v>
      </c>
      <c r="D633">
        <v>0.22008</v>
      </c>
      <c r="E633">
        <v>4.9160000000000002E-2</v>
      </c>
    </row>
    <row r="634" spans="1:5" x14ac:dyDescent="0.25">
      <c r="A634">
        <v>31.324999999999999</v>
      </c>
      <c r="B634">
        <v>0.21870999999999999</v>
      </c>
      <c r="C634">
        <v>4.8849999999999998E-2</v>
      </c>
      <c r="D634">
        <v>0.21870999999999999</v>
      </c>
      <c r="E634">
        <v>4.8849999999999998E-2</v>
      </c>
    </row>
    <row r="635" spans="1:5" x14ac:dyDescent="0.25">
      <c r="A635">
        <v>31.375</v>
      </c>
      <c r="B635">
        <v>0.21736</v>
      </c>
      <c r="C635">
        <v>4.8550000000000003E-2</v>
      </c>
      <c r="D635">
        <v>0.21736</v>
      </c>
      <c r="E635">
        <v>4.8550000000000003E-2</v>
      </c>
    </row>
    <row r="636" spans="1:5" x14ac:dyDescent="0.25">
      <c r="A636">
        <v>31.425000000000001</v>
      </c>
      <c r="B636">
        <v>0.21601000000000001</v>
      </c>
      <c r="C636">
        <v>4.8250000000000001E-2</v>
      </c>
      <c r="D636">
        <v>0.21601000000000001</v>
      </c>
      <c r="E636">
        <v>4.8250000000000001E-2</v>
      </c>
    </row>
    <row r="637" spans="1:5" x14ac:dyDescent="0.25">
      <c r="A637">
        <v>31.475000000000001</v>
      </c>
      <c r="B637">
        <v>0.21468000000000001</v>
      </c>
      <c r="C637">
        <v>4.795E-2</v>
      </c>
      <c r="D637">
        <v>0.21468000000000001</v>
      </c>
      <c r="E637">
        <v>4.795E-2</v>
      </c>
    </row>
    <row r="638" spans="1:5" x14ac:dyDescent="0.25">
      <c r="A638">
        <v>31.525000000000002</v>
      </c>
      <c r="B638">
        <v>0.21335000000000001</v>
      </c>
      <c r="C638">
        <v>4.7649999999999998E-2</v>
      </c>
      <c r="D638">
        <v>0.21335000000000001</v>
      </c>
      <c r="E638">
        <v>4.7649999999999998E-2</v>
      </c>
    </row>
    <row r="639" spans="1:5" x14ac:dyDescent="0.25">
      <c r="A639">
        <v>31.574999999999999</v>
      </c>
      <c r="B639">
        <v>0.21201999999999999</v>
      </c>
      <c r="C639">
        <v>4.7350000000000003E-2</v>
      </c>
      <c r="D639">
        <v>0.21201999999999999</v>
      </c>
      <c r="E639">
        <v>4.7350000000000003E-2</v>
      </c>
    </row>
    <row r="640" spans="1:5" x14ac:dyDescent="0.25">
      <c r="A640">
        <v>31.625</v>
      </c>
      <c r="B640">
        <v>0.21071000000000001</v>
      </c>
      <c r="C640">
        <v>4.7059999999999998E-2</v>
      </c>
      <c r="D640">
        <v>0.21071000000000001</v>
      </c>
      <c r="E640">
        <v>4.7059999999999998E-2</v>
      </c>
    </row>
    <row r="641" spans="1:5" x14ac:dyDescent="0.25">
      <c r="A641">
        <v>31.675000000000001</v>
      </c>
      <c r="B641">
        <v>0.20941000000000001</v>
      </c>
      <c r="C641">
        <v>4.6769999999999999E-2</v>
      </c>
      <c r="D641">
        <v>0.20941000000000001</v>
      </c>
      <c r="E641">
        <v>4.6769999999999999E-2</v>
      </c>
    </row>
    <row r="642" spans="1:5" x14ac:dyDescent="0.25">
      <c r="A642">
        <v>31.725000000000001</v>
      </c>
      <c r="B642">
        <v>0.20810999999999999</v>
      </c>
      <c r="C642">
        <v>4.648E-2</v>
      </c>
      <c r="D642">
        <v>0.20810999999999999</v>
      </c>
      <c r="E642">
        <v>4.648E-2</v>
      </c>
    </row>
    <row r="643" spans="1:5" x14ac:dyDescent="0.25">
      <c r="A643">
        <v>31.775000000000002</v>
      </c>
      <c r="B643">
        <v>0.20682</v>
      </c>
      <c r="C643">
        <v>4.6190000000000002E-2</v>
      </c>
      <c r="D643">
        <v>0.20682</v>
      </c>
      <c r="E643">
        <v>4.6190000000000002E-2</v>
      </c>
    </row>
    <row r="644" spans="1:5" x14ac:dyDescent="0.25">
      <c r="A644">
        <v>31.824999999999999</v>
      </c>
      <c r="B644">
        <v>0.20554</v>
      </c>
      <c r="C644">
        <v>4.5900000000000003E-2</v>
      </c>
      <c r="D644">
        <v>0.20554</v>
      </c>
      <c r="E644">
        <v>4.5900000000000003E-2</v>
      </c>
    </row>
    <row r="645" spans="1:5" x14ac:dyDescent="0.25">
      <c r="A645">
        <v>31.875</v>
      </c>
      <c r="B645">
        <v>0.20426</v>
      </c>
      <c r="C645">
        <v>4.5609999999999998E-2</v>
      </c>
      <c r="D645">
        <v>0.20426</v>
      </c>
      <c r="E645">
        <v>4.5609999999999998E-2</v>
      </c>
    </row>
    <row r="646" spans="1:5" x14ac:dyDescent="0.25">
      <c r="A646">
        <v>31.925000000000001</v>
      </c>
      <c r="B646">
        <v>0.20300000000000001</v>
      </c>
      <c r="C646">
        <v>4.5330000000000002E-2</v>
      </c>
      <c r="D646">
        <v>0.20300000000000001</v>
      </c>
      <c r="E646">
        <v>4.5330000000000002E-2</v>
      </c>
    </row>
    <row r="647" spans="1:5" x14ac:dyDescent="0.25">
      <c r="A647">
        <v>31.975000000000001</v>
      </c>
      <c r="B647">
        <v>0.20174</v>
      </c>
      <c r="C647">
        <v>4.505E-2</v>
      </c>
      <c r="D647">
        <v>0.20174</v>
      </c>
      <c r="E647">
        <v>4.505E-2</v>
      </c>
    </row>
    <row r="648" spans="1:5" x14ac:dyDescent="0.25">
      <c r="A648">
        <v>32.025000000000006</v>
      </c>
      <c r="B648">
        <v>0.20049</v>
      </c>
      <c r="C648">
        <v>4.4769999999999997E-2</v>
      </c>
      <c r="D648">
        <v>0.20049</v>
      </c>
      <c r="E648">
        <v>4.4769999999999997E-2</v>
      </c>
    </row>
    <row r="649" spans="1:5" x14ac:dyDescent="0.25">
      <c r="A649">
        <v>32.075000000000003</v>
      </c>
      <c r="B649">
        <v>0.19925000000000001</v>
      </c>
      <c r="C649">
        <v>4.4490000000000002E-2</v>
      </c>
      <c r="D649">
        <v>0.19925000000000001</v>
      </c>
      <c r="E649">
        <v>4.4490000000000002E-2</v>
      </c>
    </row>
    <row r="650" spans="1:5" x14ac:dyDescent="0.25">
      <c r="A650">
        <v>32.125</v>
      </c>
      <c r="B650">
        <v>0.19800999999999999</v>
      </c>
      <c r="C650">
        <v>4.4209999999999999E-2</v>
      </c>
      <c r="D650">
        <v>0.19800999999999999</v>
      </c>
      <c r="E650">
        <v>4.4209999999999999E-2</v>
      </c>
    </row>
    <row r="651" spans="1:5" x14ac:dyDescent="0.25">
      <c r="A651">
        <v>32.174999999999997</v>
      </c>
      <c r="B651">
        <v>0.19678999999999999</v>
      </c>
      <c r="C651">
        <v>4.394E-2</v>
      </c>
      <c r="D651">
        <v>0.19678999999999999</v>
      </c>
      <c r="E651">
        <v>4.394E-2</v>
      </c>
    </row>
    <row r="652" spans="1:5" x14ac:dyDescent="0.25">
      <c r="A652">
        <v>32.225000000000001</v>
      </c>
      <c r="B652">
        <v>0.19556999999999999</v>
      </c>
      <c r="C652">
        <v>4.367E-2</v>
      </c>
      <c r="D652">
        <v>0.19556999999999999</v>
      </c>
      <c r="E652">
        <v>4.367E-2</v>
      </c>
    </row>
    <row r="653" spans="1:5" x14ac:dyDescent="0.25">
      <c r="A653">
        <v>32.275000000000006</v>
      </c>
      <c r="B653">
        <v>0.19434999999999999</v>
      </c>
      <c r="C653">
        <v>4.3389999999999998E-2</v>
      </c>
      <c r="D653">
        <v>0.19434999999999999</v>
      </c>
      <c r="E653">
        <v>4.3389999999999998E-2</v>
      </c>
    </row>
    <row r="654" spans="1:5" x14ac:dyDescent="0.25">
      <c r="A654">
        <v>32.325000000000003</v>
      </c>
      <c r="B654">
        <v>0.19314999999999999</v>
      </c>
      <c r="C654">
        <v>4.3119999999999999E-2</v>
      </c>
      <c r="D654">
        <v>0.19314999999999999</v>
      </c>
      <c r="E654">
        <v>4.3119999999999999E-2</v>
      </c>
    </row>
    <row r="655" spans="1:5" x14ac:dyDescent="0.25">
      <c r="A655">
        <v>32.375</v>
      </c>
      <c r="B655">
        <v>0.19195000000000001</v>
      </c>
      <c r="C655">
        <v>4.2860000000000002E-2</v>
      </c>
      <c r="D655">
        <v>0.19195000000000001</v>
      </c>
      <c r="E655">
        <v>4.2860000000000002E-2</v>
      </c>
    </row>
    <row r="656" spans="1:5" x14ac:dyDescent="0.25">
      <c r="A656">
        <v>32.424999999999997</v>
      </c>
      <c r="B656">
        <v>0.19076000000000001</v>
      </c>
      <c r="C656">
        <v>4.2590000000000003E-2</v>
      </c>
      <c r="D656">
        <v>0.19076000000000001</v>
      </c>
      <c r="E656">
        <v>4.2590000000000003E-2</v>
      </c>
    </row>
    <row r="657" spans="1:5" x14ac:dyDescent="0.25">
      <c r="A657">
        <v>32.475000000000001</v>
      </c>
      <c r="B657">
        <v>0.18958</v>
      </c>
      <c r="C657">
        <v>4.2320000000000003E-2</v>
      </c>
      <c r="D657">
        <v>0.18958</v>
      </c>
      <c r="E657">
        <v>4.2320000000000003E-2</v>
      </c>
    </row>
    <row r="658" spans="1:5" x14ac:dyDescent="0.25">
      <c r="A658">
        <v>32.525000000000006</v>
      </c>
      <c r="B658">
        <v>0.18840000000000001</v>
      </c>
      <c r="C658">
        <v>4.206E-2</v>
      </c>
      <c r="D658">
        <v>0.18840000000000001</v>
      </c>
      <c r="E658">
        <v>4.206E-2</v>
      </c>
    </row>
    <row r="659" spans="1:5" x14ac:dyDescent="0.25">
      <c r="A659">
        <v>32.575000000000003</v>
      </c>
      <c r="B659">
        <v>0.18723000000000001</v>
      </c>
      <c r="C659">
        <v>4.1799999999999997E-2</v>
      </c>
      <c r="D659">
        <v>0.18723000000000001</v>
      </c>
      <c r="E659">
        <v>4.1799999999999997E-2</v>
      </c>
    </row>
    <row r="660" spans="1:5" x14ac:dyDescent="0.25">
      <c r="A660">
        <v>32.625</v>
      </c>
      <c r="B660">
        <v>0.18607000000000001</v>
      </c>
      <c r="C660">
        <v>4.1540000000000001E-2</v>
      </c>
      <c r="D660">
        <v>0.18607000000000001</v>
      </c>
      <c r="E660">
        <v>4.1540000000000001E-2</v>
      </c>
    </row>
    <row r="661" spans="1:5" x14ac:dyDescent="0.25">
      <c r="A661">
        <v>32.674999999999997</v>
      </c>
      <c r="B661">
        <v>0.18492</v>
      </c>
      <c r="C661">
        <v>4.1279999999999997E-2</v>
      </c>
      <c r="D661">
        <v>0.18492</v>
      </c>
      <c r="E661">
        <v>4.1279999999999997E-2</v>
      </c>
    </row>
    <row r="662" spans="1:5" x14ac:dyDescent="0.25">
      <c r="A662">
        <v>32.725000000000001</v>
      </c>
      <c r="B662">
        <v>0.18376999999999999</v>
      </c>
      <c r="C662">
        <v>4.1029999999999997E-2</v>
      </c>
      <c r="D662">
        <v>0.18376999999999999</v>
      </c>
      <c r="E662">
        <v>4.1029999999999997E-2</v>
      </c>
    </row>
    <row r="663" spans="1:5" x14ac:dyDescent="0.25">
      <c r="A663">
        <v>32.775000000000006</v>
      </c>
      <c r="B663">
        <v>0.18262999999999999</v>
      </c>
      <c r="C663">
        <v>4.0770000000000001E-2</v>
      </c>
      <c r="D663">
        <v>0.18262999999999999</v>
      </c>
      <c r="E663">
        <v>4.0770000000000001E-2</v>
      </c>
    </row>
    <row r="664" spans="1:5" x14ac:dyDescent="0.25">
      <c r="A664">
        <v>32.825000000000003</v>
      </c>
      <c r="B664">
        <v>0.18149999999999999</v>
      </c>
      <c r="C664">
        <v>4.052E-2</v>
      </c>
      <c r="D664">
        <v>0.18149999999999999</v>
      </c>
      <c r="E664">
        <v>4.052E-2</v>
      </c>
    </row>
    <row r="665" spans="1:5" x14ac:dyDescent="0.25">
      <c r="A665">
        <v>32.875</v>
      </c>
      <c r="B665">
        <v>0.18037</v>
      </c>
      <c r="C665">
        <v>4.0259999999999997E-2</v>
      </c>
      <c r="D665">
        <v>0.18037</v>
      </c>
      <c r="E665">
        <v>4.0259999999999997E-2</v>
      </c>
    </row>
    <row r="666" spans="1:5" x14ac:dyDescent="0.25">
      <c r="A666">
        <v>32.924999999999997</v>
      </c>
      <c r="B666">
        <v>0.17924999999999999</v>
      </c>
      <c r="C666">
        <v>4.0009999999999997E-2</v>
      </c>
      <c r="D666">
        <v>0.17924999999999999</v>
      </c>
      <c r="E666">
        <v>4.0009999999999997E-2</v>
      </c>
    </row>
    <row r="667" spans="1:5" x14ac:dyDescent="0.25">
      <c r="A667">
        <v>32.975000000000001</v>
      </c>
      <c r="B667">
        <v>0.17813999999999999</v>
      </c>
      <c r="C667">
        <v>3.977E-2</v>
      </c>
      <c r="D667">
        <v>0.17813999999999999</v>
      </c>
      <c r="E667">
        <v>3.977E-2</v>
      </c>
    </row>
    <row r="668" spans="1:5" x14ac:dyDescent="0.25">
      <c r="A668">
        <v>33.025000000000006</v>
      </c>
      <c r="B668">
        <v>0.17704</v>
      </c>
      <c r="C668">
        <v>3.952E-2</v>
      </c>
      <c r="D668">
        <v>0.17704</v>
      </c>
      <c r="E668">
        <v>3.952E-2</v>
      </c>
    </row>
    <row r="669" spans="1:5" x14ac:dyDescent="0.25">
      <c r="A669">
        <v>33.075000000000003</v>
      </c>
      <c r="B669">
        <v>0.17594000000000001</v>
      </c>
      <c r="C669">
        <v>3.9269999999999999E-2</v>
      </c>
      <c r="D669">
        <v>0.17594000000000001</v>
      </c>
      <c r="E669">
        <v>3.9269999999999999E-2</v>
      </c>
    </row>
    <row r="670" spans="1:5" x14ac:dyDescent="0.25">
      <c r="A670">
        <v>33.125</v>
      </c>
      <c r="B670">
        <v>0.17485000000000001</v>
      </c>
      <c r="C670">
        <v>3.9030000000000002E-2</v>
      </c>
      <c r="D670">
        <v>0.17485000000000001</v>
      </c>
      <c r="E670">
        <v>3.9030000000000002E-2</v>
      </c>
    </row>
    <row r="671" spans="1:5" x14ac:dyDescent="0.25">
      <c r="A671">
        <v>33.174999999999997</v>
      </c>
      <c r="B671">
        <v>0.17376</v>
      </c>
      <c r="C671">
        <v>3.8789999999999998E-2</v>
      </c>
      <c r="D671">
        <v>0.17376</v>
      </c>
      <c r="E671">
        <v>3.8789999999999998E-2</v>
      </c>
    </row>
    <row r="672" spans="1:5" x14ac:dyDescent="0.25">
      <c r="A672">
        <v>33.225000000000001</v>
      </c>
      <c r="B672">
        <v>0.17268</v>
      </c>
      <c r="C672">
        <v>3.8539999999999998E-2</v>
      </c>
      <c r="D672">
        <v>0.17268</v>
      </c>
      <c r="E672">
        <v>3.8539999999999998E-2</v>
      </c>
    </row>
    <row r="673" spans="1:5" x14ac:dyDescent="0.25">
      <c r="A673">
        <v>33.275000000000006</v>
      </c>
      <c r="B673">
        <v>0.17161000000000001</v>
      </c>
      <c r="C673">
        <v>3.8309999999999997E-2</v>
      </c>
      <c r="D673">
        <v>0.17161000000000001</v>
      </c>
      <c r="E673">
        <v>3.8309999999999997E-2</v>
      </c>
    </row>
    <row r="674" spans="1:5" x14ac:dyDescent="0.25">
      <c r="A674">
        <v>33.325000000000003</v>
      </c>
      <c r="B674">
        <v>0.17055000000000001</v>
      </c>
      <c r="C674">
        <v>3.807E-2</v>
      </c>
      <c r="D674">
        <v>0.17055000000000001</v>
      </c>
      <c r="E674">
        <v>3.807E-2</v>
      </c>
    </row>
    <row r="675" spans="1:5" x14ac:dyDescent="0.25">
      <c r="A675">
        <v>33.375</v>
      </c>
      <c r="B675">
        <v>0.16949</v>
      </c>
      <c r="C675">
        <v>3.7830000000000003E-2</v>
      </c>
      <c r="D675">
        <v>0.16949</v>
      </c>
      <c r="E675">
        <v>3.7830000000000003E-2</v>
      </c>
    </row>
    <row r="676" spans="1:5" x14ac:dyDescent="0.25">
      <c r="A676">
        <v>33.424999999999997</v>
      </c>
      <c r="B676">
        <v>0.16843</v>
      </c>
      <c r="C676">
        <v>3.7600000000000001E-2</v>
      </c>
      <c r="D676">
        <v>0.16843</v>
      </c>
      <c r="E676">
        <v>3.7600000000000001E-2</v>
      </c>
    </row>
    <row r="677" spans="1:5" x14ac:dyDescent="0.25">
      <c r="A677">
        <v>33.475000000000001</v>
      </c>
      <c r="B677">
        <v>0.16739000000000001</v>
      </c>
      <c r="C677">
        <v>3.7359999999999997E-2</v>
      </c>
      <c r="D677">
        <v>0.16739000000000001</v>
      </c>
      <c r="E677">
        <v>3.7359999999999997E-2</v>
      </c>
    </row>
    <row r="678" spans="1:5" x14ac:dyDescent="0.25">
      <c r="A678">
        <v>33.525000000000006</v>
      </c>
      <c r="B678">
        <v>0.16635</v>
      </c>
      <c r="C678">
        <v>3.7130000000000003E-2</v>
      </c>
      <c r="D678">
        <v>0.16635</v>
      </c>
      <c r="E678">
        <v>3.7130000000000003E-2</v>
      </c>
    </row>
    <row r="679" spans="1:5" x14ac:dyDescent="0.25">
      <c r="A679">
        <v>33.575000000000003</v>
      </c>
      <c r="B679">
        <v>0.16531999999999999</v>
      </c>
      <c r="C679">
        <v>3.6900000000000002E-2</v>
      </c>
      <c r="D679">
        <v>0.16531999999999999</v>
      </c>
      <c r="E679">
        <v>3.6900000000000002E-2</v>
      </c>
    </row>
    <row r="680" spans="1:5" x14ac:dyDescent="0.25">
      <c r="A680">
        <v>33.625</v>
      </c>
      <c r="B680">
        <v>0.16428999999999999</v>
      </c>
      <c r="C680">
        <v>3.6670000000000001E-2</v>
      </c>
      <c r="D680">
        <v>0.16428999999999999</v>
      </c>
      <c r="E680">
        <v>3.6670000000000001E-2</v>
      </c>
    </row>
    <row r="681" spans="1:5" x14ac:dyDescent="0.25">
      <c r="A681">
        <v>33.674999999999997</v>
      </c>
      <c r="B681">
        <v>0.16327</v>
      </c>
      <c r="C681">
        <v>3.644E-2</v>
      </c>
      <c r="D681">
        <v>0.16327</v>
      </c>
      <c r="E681">
        <v>3.644E-2</v>
      </c>
    </row>
    <row r="682" spans="1:5" x14ac:dyDescent="0.25">
      <c r="A682">
        <v>33.725000000000001</v>
      </c>
      <c r="B682">
        <v>0.16225999999999999</v>
      </c>
      <c r="C682">
        <v>3.6209999999999999E-2</v>
      </c>
      <c r="D682">
        <v>0.16225999999999999</v>
      </c>
      <c r="E682">
        <v>3.6209999999999999E-2</v>
      </c>
    </row>
    <row r="683" spans="1:5" x14ac:dyDescent="0.25">
      <c r="A683">
        <v>33.775000000000006</v>
      </c>
      <c r="B683">
        <v>0.16125</v>
      </c>
      <c r="C683">
        <v>3.5990000000000001E-2</v>
      </c>
      <c r="D683">
        <v>0.16125</v>
      </c>
      <c r="E683">
        <v>3.5990000000000001E-2</v>
      </c>
    </row>
    <row r="684" spans="1:5" x14ac:dyDescent="0.25">
      <c r="A684">
        <v>33.825000000000003</v>
      </c>
      <c r="B684">
        <v>0.16025</v>
      </c>
      <c r="C684">
        <v>3.576E-2</v>
      </c>
      <c r="D684">
        <v>0.16025</v>
      </c>
      <c r="E684">
        <v>3.576E-2</v>
      </c>
    </row>
    <row r="685" spans="1:5" x14ac:dyDescent="0.25">
      <c r="A685">
        <v>33.875</v>
      </c>
      <c r="B685">
        <v>0.15925</v>
      </c>
      <c r="C685">
        <v>3.5540000000000002E-2</v>
      </c>
      <c r="D685">
        <v>0.15925</v>
      </c>
      <c r="E685">
        <v>3.5540000000000002E-2</v>
      </c>
    </row>
    <row r="686" spans="1:5" x14ac:dyDescent="0.25">
      <c r="A686">
        <v>33.924999999999997</v>
      </c>
      <c r="B686">
        <v>0.15826000000000001</v>
      </c>
      <c r="C686">
        <v>3.5319999999999997E-2</v>
      </c>
      <c r="D686">
        <v>0.15826000000000001</v>
      </c>
      <c r="E686">
        <v>3.5319999999999997E-2</v>
      </c>
    </row>
    <row r="687" spans="1:5" x14ac:dyDescent="0.25">
      <c r="A687">
        <v>33.975000000000001</v>
      </c>
      <c r="B687">
        <v>0.15728</v>
      </c>
      <c r="C687">
        <v>3.5099999999999999E-2</v>
      </c>
      <c r="D687">
        <v>0.15728</v>
      </c>
      <c r="E687">
        <v>3.5099999999999999E-2</v>
      </c>
    </row>
    <row r="688" spans="1:5" x14ac:dyDescent="0.25">
      <c r="A688">
        <v>34.024999999999999</v>
      </c>
      <c r="B688">
        <v>0.15629999999999999</v>
      </c>
      <c r="C688">
        <v>3.4880000000000001E-2</v>
      </c>
      <c r="D688">
        <v>0.15629999999999999</v>
      </c>
      <c r="E688">
        <v>3.4880000000000001E-2</v>
      </c>
    </row>
    <row r="689" spans="1:5" x14ac:dyDescent="0.25">
      <c r="A689">
        <v>34.075000000000003</v>
      </c>
      <c r="B689">
        <v>0.15533</v>
      </c>
      <c r="C689">
        <v>3.4669999999999999E-2</v>
      </c>
      <c r="D689">
        <v>0.15533</v>
      </c>
      <c r="E689">
        <v>3.4669999999999999E-2</v>
      </c>
    </row>
    <row r="690" spans="1:5" x14ac:dyDescent="0.25">
      <c r="A690">
        <v>34.125</v>
      </c>
      <c r="B690">
        <v>0.15436</v>
      </c>
      <c r="C690">
        <v>3.4450000000000001E-2</v>
      </c>
      <c r="D690">
        <v>0.15436</v>
      </c>
      <c r="E690">
        <v>3.4450000000000001E-2</v>
      </c>
    </row>
    <row r="691" spans="1:5" x14ac:dyDescent="0.25">
      <c r="A691">
        <v>34.174999999999997</v>
      </c>
      <c r="B691">
        <v>0.15340000000000001</v>
      </c>
      <c r="C691">
        <v>3.424E-2</v>
      </c>
      <c r="D691">
        <v>0.15340000000000001</v>
      </c>
      <c r="E691">
        <v>3.424E-2</v>
      </c>
    </row>
    <row r="692" spans="1:5" x14ac:dyDescent="0.25">
      <c r="A692">
        <v>34.225000000000001</v>
      </c>
      <c r="B692">
        <v>0.15245</v>
      </c>
      <c r="C692">
        <v>3.4020000000000002E-2</v>
      </c>
      <c r="D692">
        <v>0.15245</v>
      </c>
      <c r="E692">
        <v>3.4020000000000002E-2</v>
      </c>
    </row>
    <row r="693" spans="1:5" x14ac:dyDescent="0.25">
      <c r="A693">
        <v>34.274999999999999</v>
      </c>
      <c r="B693">
        <v>0.1515</v>
      </c>
      <c r="C693">
        <v>3.381E-2</v>
      </c>
      <c r="D693">
        <v>0.1515</v>
      </c>
      <c r="E693">
        <v>3.381E-2</v>
      </c>
    </row>
    <row r="694" spans="1:5" x14ac:dyDescent="0.25">
      <c r="A694">
        <v>34.325000000000003</v>
      </c>
      <c r="B694">
        <v>0.15056</v>
      </c>
      <c r="C694">
        <v>3.3599999999999998E-2</v>
      </c>
      <c r="D694">
        <v>0.15056</v>
      </c>
      <c r="E694">
        <v>3.3599999999999998E-2</v>
      </c>
    </row>
    <row r="695" spans="1:5" x14ac:dyDescent="0.25">
      <c r="A695">
        <v>34.375</v>
      </c>
      <c r="B695">
        <v>0.14962</v>
      </c>
      <c r="C695">
        <v>3.3390000000000003E-2</v>
      </c>
      <c r="D695">
        <v>0.14962</v>
      </c>
      <c r="E695">
        <v>3.3390000000000003E-2</v>
      </c>
    </row>
    <row r="696" spans="1:5" x14ac:dyDescent="0.25">
      <c r="A696">
        <v>34.424999999999997</v>
      </c>
      <c r="B696">
        <v>0.14868999999999999</v>
      </c>
      <c r="C696">
        <v>3.3180000000000001E-2</v>
      </c>
      <c r="D696">
        <v>0.14868999999999999</v>
      </c>
      <c r="E696">
        <v>3.3180000000000001E-2</v>
      </c>
    </row>
    <row r="697" spans="1:5" x14ac:dyDescent="0.25">
      <c r="A697">
        <v>34.475000000000001</v>
      </c>
      <c r="B697">
        <v>0.14777000000000001</v>
      </c>
      <c r="C697">
        <v>3.2980000000000002E-2</v>
      </c>
      <c r="D697">
        <v>0.14777000000000001</v>
      </c>
      <c r="E697">
        <v>3.2980000000000002E-2</v>
      </c>
    </row>
    <row r="698" spans="1:5" x14ac:dyDescent="0.25">
      <c r="A698">
        <v>34.524999999999999</v>
      </c>
      <c r="B698">
        <v>0.14685000000000001</v>
      </c>
      <c r="C698">
        <v>3.2770000000000001E-2</v>
      </c>
      <c r="D698">
        <v>0.14685000000000001</v>
      </c>
      <c r="E698">
        <v>3.2770000000000001E-2</v>
      </c>
    </row>
    <row r="699" spans="1:5" x14ac:dyDescent="0.25">
      <c r="A699">
        <v>34.575000000000003</v>
      </c>
      <c r="B699">
        <v>0.14593999999999999</v>
      </c>
      <c r="C699">
        <v>3.2570000000000002E-2</v>
      </c>
      <c r="D699">
        <v>0.14593999999999999</v>
      </c>
      <c r="E699">
        <v>3.2570000000000002E-2</v>
      </c>
    </row>
    <row r="700" spans="1:5" x14ac:dyDescent="0.25">
      <c r="A700">
        <v>34.625</v>
      </c>
      <c r="B700">
        <v>0.14502999999999999</v>
      </c>
      <c r="C700">
        <v>3.2370000000000003E-2</v>
      </c>
      <c r="D700">
        <v>0.14502999999999999</v>
      </c>
      <c r="E700">
        <v>3.2370000000000003E-2</v>
      </c>
    </row>
    <row r="701" spans="1:5" x14ac:dyDescent="0.25">
      <c r="A701">
        <v>34.674999999999997</v>
      </c>
      <c r="B701">
        <v>0.14413000000000001</v>
      </c>
      <c r="C701">
        <v>3.2160000000000001E-2</v>
      </c>
      <c r="D701">
        <v>0.14413000000000001</v>
      </c>
      <c r="E701">
        <v>3.2160000000000001E-2</v>
      </c>
    </row>
    <row r="702" spans="1:5" x14ac:dyDescent="0.25">
      <c r="A702">
        <v>34.725000000000001</v>
      </c>
      <c r="B702">
        <v>0.14323</v>
      </c>
      <c r="C702">
        <v>3.1960000000000002E-2</v>
      </c>
      <c r="D702">
        <v>0.14323</v>
      </c>
      <c r="E702">
        <v>3.1960000000000002E-2</v>
      </c>
    </row>
    <row r="703" spans="1:5" x14ac:dyDescent="0.25">
      <c r="A703">
        <v>34.774999999999999</v>
      </c>
      <c r="B703">
        <v>0.14233999999999999</v>
      </c>
      <c r="C703">
        <v>3.177E-2</v>
      </c>
      <c r="D703">
        <v>0.14233999999999999</v>
      </c>
      <c r="E703">
        <v>3.1759999999999997E-2</v>
      </c>
    </row>
    <row r="704" spans="1:5" x14ac:dyDescent="0.25">
      <c r="A704">
        <v>34.825000000000003</v>
      </c>
      <c r="B704">
        <v>0.14144999999999999</v>
      </c>
      <c r="C704">
        <v>3.1570000000000001E-2</v>
      </c>
      <c r="D704">
        <v>0.14144999999999999</v>
      </c>
      <c r="E704">
        <v>3.1570000000000001E-2</v>
      </c>
    </row>
    <row r="705" spans="1:5" x14ac:dyDescent="0.25">
      <c r="A705">
        <v>34.875</v>
      </c>
      <c r="B705">
        <v>0.14057</v>
      </c>
      <c r="C705">
        <v>3.1370000000000002E-2</v>
      </c>
      <c r="D705">
        <v>0.14057</v>
      </c>
      <c r="E705">
        <v>3.1370000000000002E-2</v>
      </c>
    </row>
    <row r="706" spans="1:5" x14ac:dyDescent="0.25">
      <c r="A706">
        <v>34.924999999999997</v>
      </c>
      <c r="B706">
        <v>0.13969999999999999</v>
      </c>
      <c r="C706">
        <v>3.1179999999999999E-2</v>
      </c>
      <c r="D706">
        <v>0.13969999999999999</v>
      </c>
      <c r="E706">
        <v>3.1179999999999999E-2</v>
      </c>
    </row>
    <row r="707" spans="1:5" x14ac:dyDescent="0.25">
      <c r="A707">
        <v>34.975000000000001</v>
      </c>
      <c r="B707">
        <v>0.13883000000000001</v>
      </c>
      <c r="C707">
        <v>3.0980000000000001E-2</v>
      </c>
      <c r="D707">
        <v>0.13883000000000001</v>
      </c>
      <c r="E707">
        <v>3.0980000000000001E-2</v>
      </c>
    </row>
    <row r="708" spans="1:5" x14ac:dyDescent="0.25">
      <c r="A708">
        <v>35.024999999999999</v>
      </c>
      <c r="B708">
        <v>0.13797000000000001</v>
      </c>
      <c r="C708">
        <v>3.0790000000000001E-2</v>
      </c>
      <c r="D708">
        <v>0.13797000000000001</v>
      </c>
      <c r="E708">
        <v>3.0790000000000001E-2</v>
      </c>
    </row>
    <row r="709" spans="1:5" x14ac:dyDescent="0.25">
      <c r="A709">
        <v>35.075000000000003</v>
      </c>
      <c r="B709">
        <v>0.13711000000000001</v>
      </c>
      <c r="C709">
        <v>3.0599999999999999E-2</v>
      </c>
      <c r="D709">
        <v>0.13711000000000001</v>
      </c>
      <c r="E709">
        <v>3.0599999999999999E-2</v>
      </c>
    </row>
    <row r="710" spans="1:5" x14ac:dyDescent="0.25">
      <c r="A710">
        <v>35.125</v>
      </c>
      <c r="B710">
        <v>0.13625999999999999</v>
      </c>
      <c r="C710">
        <v>3.041E-2</v>
      </c>
      <c r="D710">
        <v>0.13625999999999999</v>
      </c>
      <c r="E710">
        <v>3.041E-2</v>
      </c>
    </row>
    <row r="711" spans="1:5" x14ac:dyDescent="0.25">
      <c r="A711">
        <v>35.174999999999997</v>
      </c>
      <c r="B711">
        <v>0.13541</v>
      </c>
      <c r="C711">
        <v>3.022E-2</v>
      </c>
      <c r="D711">
        <v>0.13541</v>
      </c>
      <c r="E711">
        <v>3.022E-2</v>
      </c>
    </row>
    <row r="712" spans="1:5" x14ac:dyDescent="0.25">
      <c r="A712">
        <v>35.225000000000001</v>
      </c>
      <c r="B712">
        <v>0.13456000000000001</v>
      </c>
      <c r="C712">
        <v>3.0030000000000001E-2</v>
      </c>
      <c r="D712">
        <v>0.13456000000000001</v>
      </c>
      <c r="E712">
        <v>3.0030000000000001E-2</v>
      </c>
    </row>
    <row r="713" spans="1:5" x14ac:dyDescent="0.25">
      <c r="A713">
        <v>35.274999999999999</v>
      </c>
      <c r="B713">
        <v>0.13372999999999999</v>
      </c>
      <c r="C713">
        <v>2.9839999999999998E-2</v>
      </c>
      <c r="D713">
        <v>0.13372999999999999</v>
      </c>
      <c r="E713">
        <v>2.9839999999999998E-2</v>
      </c>
    </row>
    <row r="714" spans="1:5" x14ac:dyDescent="0.25">
      <c r="A714">
        <v>35.325000000000003</v>
      </c>
      <c r="B714">
        <v>0.13289000000000001</v>
      </c>
      <c r="C714">
        <v>2.9659999999999999E-2</v>
      </c>
      <c r="D714">
        <v>0.13289000000000001</v>
      </c>
      <c r="E714">
        <v>2.9659999999999999E-2</v>
      </c>
    </row>
    <row r="715" spans="1:5" x14ac:dyDescent="0.25">
      <c r="A715">
        <v>35.375</v>
      </c>
      <c r="B715">
        <v>0.13206999999999999</v>
      </c>
      <c r="C715">
        <v>2.947E-2</v>
      </c>
      <c r="D715">
        <v>0.13206999999999999</v>
      </c>
      <c r="E715">
        <v>2.947E-2</v>
      </c>
    </row>
    <row r="716" spans="1:5" x14ac:dyDescent="0.25">
      <c r="A716">
        <v>35.424999999999997</v>
      </c>
      <c r="B716">
        <v>0.13125000000000001</v>
      </c>
      <c r="C716">
        <v>2.929E-2</v>
      </c>
      <c r="D716">
        <v>0.13125000000000001</v>
      </c>
      <c r="E716">
        <v>2.929E-2</v>
      </c>
    </row>
    <row r="717" spans="1:5" x14ac:dyDescent="0.25">
      <c r="A717">
        <v>35.475000000000001</v>
      </c>
      <c r="B717">
        <v>0.13042999999999999</v>
      </c>
      <c r="C717">
        <v>2.911E-2</v>
      </c>
      <c r="D717">
        <v>0.13042999999999999</v>
      </c>
      <c r="E717">
        <v>2.911E-2</v>
      </c>
    </row>
    <row r="718" spans="1:5" x14ac:dyDescent="0.25">
      <c r="A718">
        <v>35.524999999999999</v>
      </c>
      <c r="B718">
        <v>0.12962000000000001</v>
      </c>
      <c r="C718">
        <v>2.8920000000000001E-2</v>
      </c>
      <c r="D718">
        <v>0.12962000000000001</v>
      </c>
      <c r="E718">
        <v>2.8920000000000001E-2</v>
      </c>
    </row>
    <row r="719" spans="1:5" x14ac:dyDescent="0.25">
      <c r="A719">
        <v>35.575000000000003</v>
      </c>
      <c r="B719">
        <v>0.12881000000000001</v>
      </c>
      <c r="C719">
        <v>2.8740000000000002E-2</v>
      </c>
      <c r="D719">
        <v>0.12881000000000001</v>
      </c>
      <c r="E719">
        <v>2.8740000000000002E-2</v>
      </c>
    </row>
    <row r="720" spans="1:5" x14ac:dyDescent="0.25">
      <c r="A720">
        <v>35.625</v>
      </c>
      <c r="B720">
        <v>0.12801000000000001</v>
      </c>
      <c r="C720">
        <v>2.8570000000000002E-2</v>
      </c>
      <c r="D720">
        <v>0.12801000000000001</v>
      </c>
      <c r="E720">
        <v>2.8559999999999999E-2</v>
      </c>
    </row>
    <row r="721" spans="1:5" x14ac:dyDescent="0.25">
      <c r="A721">
        <v>35.674999999999997</v>
      </c>
      <c r="B721">
        <v>0.12720999999999999</v>
      </c>
      <c r="C721">
        <v>2.8389999999999999E-2</v>
      </c>
      <c r="D721">
        <v>0.12720999999999999</v>
      </c>
      <c r="E721">
        <v>2.8389999999999999E-2</v>
      </c>
    </row>
    <row r="722" spans="1:5" x14ac:dyDescent="0.25">
      <c r="A722">
        <v>35.725000000000001</v>
      </c>
      <c r="B722">
        <v>0.12642</v>
      </c>
      <c r="C722">
        <v>2.8209999999999999E-2</v>
      </c>
      <c r="D722">
        <v>0.12642</v>
      </c>
      <c r="E722">
        <v>2.8209999999999999E-2</v>
      </c>
    </row>
    <row r="723" spans="1:5" x14ac:dyDescent="0.25">
      <c r="A723">
        <v>35.774999999999999</v>
      </c>
      <c r="B723">
        <v>0.12562999999999999</v>
      </c>
      <c r="C723">
        <v>2.8029999999999999E-2</v>
      </c>
      <c r="D723">
        <v>0.12562999999999999</v>
      </c>
      <c r="E723">
        <v>2.8029999999999999E-2</v>
      </c>
    </row>
    <row r="724" spans="1:5" x14ac:dyDescent="0.25">
      <c r="A724">
        <v>35.825000000000003</v>
      </c>
      <c r="B724">
        <v>0.12485</v>
      </c>
      <c r="C724">
        <v>2.7859999999999999E-2</v>
      </c>
      <c r="D724">
        <v>0.12485</v>
      </c>
      <c r="E724">
        <v>2.7859999999999999E-2</v>
      </c>
    </row>
    <row r="725" spans="1:5" x14ac:dyDescent="0.25">
      <c r="A725">
        <v>35.875</v>
      </c>
      <c r="B725">
        <v>0.12407</v>
      </c>
      <c r="C725">
        <v>2.7689999999999999E-2</v>
      </c>
      <c r="D725">
        <v>0.12407</v>
      </c>
      <c r="E725">
        <v>2.7689999999999999E-2</v>
      </c>
    </row>
    <row r="726" spans="1:5" x14ac:dyDescent="0.25">
      <c r="A726">
        <v>35.924999999999997</v>
      </c>
      <c r="B726">
        <v>0.12330000000000001</v>
      </c>
      <c r="C726">
        <v>2.751E-2</v>
      </c>
      <c r="D726">
        <v>0.12330000000000001</v>
      </c>
      <c r="E726">
        <v>2.751E-2</v>
      </c>
    </row>
    <row r="727" spans="1:5" x14ac:dyDescent="0.25">
      <c r="A727">
        <v>35.975000000000001</v>
      </c>
      <c r="B727">
        <v>0.12253</v>
      </c>
      <c r="C727">
        <v>2.734E-2</v>
      </c>
      <c r="D727">
        <v>0.12253</v>
      </c>
      <c r="E727">
        <v>2.734E-2</v>
      </c>
    </row>
    <row r="728" spans="1:5" x14ac:dyDescent="0.25">
      <c r="A728">
        <v>36.024999999999999</v>
      </c>
      <c r="B728">
        <v>0.12177</v>
      </c>
      <c r="C728">
        <v>2.717E-2</v>
      </c>
      <c r="D728">
        <v>0.12177</v>
      </c>
      <c r="E728">
        <v>2.717E-2</v>
      </c>
    </row>
    <row r="729" spans="1:5" x14ac:dyDescent="0.25">
      <c r="A729">
        <v>36.075000000000003</v>
      </c>
      <c r="B729">
        <v>0.12101000000000001</v>
      </c>
      <c r="C729">
        <v>2.7E-2</v>
      </c>
      <c r="D729">
        <v>0.12101000000000001</v>
      </c>
      <c r="E729">
        <v>2.7E-2</v>
      </c>
    </row>
    <row r="730" spans="1:5" x14ac:dyDescent="0.25">
      <c r="A730">
        <v>36.125</v>
      </c>
      <c r="B730">
        <v>0.12026000000000001</v>
      </c>
      <c r="C730">
        <v>2.6839999999999999E-2</v>
      </c>
      <c r="D730">
        <v>0.12026000000000001</v>
      </c>
      <c r="E730">
        <v>2.6839999999999999E-2</v>
      </c>
    </row>
    <row r="731" spans="1:5" x14ac:dyDescent="0.25">
      <c r="A731">
        <v>36.174999999999997</v>
      </c>
      <c r="B731">
        <v>0.11951000000000001</v>
      </c>
      <c r="C731">
        <v>2.6669999999999999E-2</v>
      </c>
      <c r="D731">
        <v>0.11951000000000001</v>
      </c>
      <c r="E731">
        <v>2.6669999999999999E-2</v>
      </c>
    </row>
    <row r="732" spans="1:5" x14ac:dyDescent="0.25">
      <c r="A732">
        <v>36.225000000000001</v>
      </c>
      <c r="B732">
        <v>0.11877</v>
      </c>
      <c r="C732">
        <v>2.6499999999999999E-2</v>
      </c>
      <c r="D732">
        <v>0.11877</v>
      </c>
      <c r="E732">
        <v>2.6499999999999999E-2</v>
      </c>
    </row>
    <row r="733" spans="1:5" x14ac:dyDescent="0.25">
      <c r="A733">
        <v>36.274999999999999</v>
      </c>
      <c r="B733">
        <v>0.11803</v>
      </c>
      <c r="C733">
        <v>2.6339999999999999E-2</v>
      </c>
      <c r="D733">
        <v>0.11803</v>
      </c>
      <c r="E733">
        <v>2.6339999999999999E-2</v>
      </c>
    </row>
    <row r="734" spans="1:5" x14ac:dyDescent="0.25">
      <c r="A734">
        <v>36.325000000000003</v>
      </c>
      <c r="B734">
        <v>0.11729000000000001</v>
      </c>
      <c r="C734">
        <v>2.6169999999999999E-2</v>
      </c>
      <c r="D734">
        <v>0.11729000000000001</v>
      </c>
      <c r="E734">
        <v>2.6169999999999999E-2</v>
      </c>
    </row>
    <row r="735" spans="1:5" x14ac:dyDescent="0.25">
      <c r="A735">
        <v>36.375</v>
      </c>
      <c r="B735">
        <v>0.11656</v>
      </c>
      <c r="C735">
        <v>2.6009999999999998E-2</v>
      </c>
      <c r="D735">
        <v>0.11656</v>
      </c>
      <c r="E735">
        <v>2.6009999999999998E-2</v>
      </c>
    </row>
    <row r="736" spans="1:5" x14ac:dyDescent="0.25">
      <c r="A736">
        <v>36.424999999999997</v>
      </c>
      <c r="B736">
        <v>0.11584</v>
      </c>
      <c r="C736">
        <v>2.5850000000000001E-2</v>
      </c>
      <c r="D736">
        <v>0.11584</v>
      </c>
      <c r="E736">
        <v>2.5850000000000001E-2</v>
      </c>
    </row>
    <row r="737" spans="1:5" x14ac:dyDescent="0.25">
      <c r="A737">
        <v>36.475000000000001</v>
      </c>
      <c r="B737">
        <v>0.11512</v>
      </c>
      <c r="C737">
        <v>2.5690000000000001E-2</v>
      </c>
      <c r="D737">
        <v>0.11512</v>
      </c>
      <c r="E737">
        <v>2.5690000000000001E-2</v>
      </c>
    </row>
    <row r="738" spans="1:5" x14ac:dyDescent="0.25">
      <c r="A738">
        <v>36.524999999999999</v>
      </c>
      <c r="B738">
        <v>0.1144</v>
      </c>
      <c r="C738">
        <v>2.5530000000000001E-2</v>
      </c>
      <c r="D738">
        <v>0.1144</v>
      </c>
      <c r="E738">
        <v>2.5530000000000001E-2</v>
      </c>
    </row>
    <row r="739" spans="1:5" x14ac:dyDescent="0.25">
      <c r="A739">
        <v>36.575000000000003</v>
      </c>
      <c r="B739">
        <v>0.11369</v>
      </c>
      <c r="C739">
        <v>2.537E-2</v>
      </c>
      <c r="D739">
        <v>0.11369</v>
      </c>
      <c r="E739">
        <v>2.537E-2</v>
      </c>
    </row>
    <row r="740" spans="1:5" x14ac:dyDescent="0.25">
      <c r="A740">
        <v>36.625</v>
      </c>
      <c r="B740">
        <v>0.11298</v>
      </c>
      <c r="C740">
        <v>2.521E-2</v>
      </c>
      <c r="D740">
        <v>0.11298</v>
      </c>
      <c r="E740">
        <v>2.521E-2</v>
      </c>
    </row>
    <row r="741" spans="1:5" x14ac:dyDescent="0.25">
      <c r="A741">
        <v>36.674999999999997</v>
      </c>
      <c r="B741">
        <v>0.11228</v>
      </c>
      <c r="C741">
        <v>2.5049999999999999E-2</v>
      </c>
      <c r="D741">
        <v>0.11228</v>
      </c>
      <c r="E741">
        <v>2.5049999999999999E-2</v>
      </c>
    </row>
    <row r="742" spans="1:5" x14ac:dyDescent="0.25">
      <c r="A742">
        <v>36.725000000000001</v>
      </c>
      <c r="B742">
        <v>0.11158</v>
      </c>
      <c r="C742">
        <v>2.4899999999999999E-2</v>
      </c>
      <c r="D742">
        <v>0.11158</v>
      </c>
      <c r="E742">
        <v>2.4899999999999999E-2</v>
      </c>
    </row>
    <row r="743" spans="1:5" x14ac:dyDescent="0.25">
      <c r="A743">
        <v>36.774999999999999</v>
      </c>
      <c r="B743">
        <v>0.11088000000000001</v>
      </c>
      <c r="C743">
        <v>2.4740000000000002E-2</v>
      </c>
      <c r="D743">
        <v>0.11088000000000001</v>
      </c>
      <c r="E743">
        <v>2.4740000000000002E-2</v>
      </c>
    </row>
    <row r="744" spans="1:5" x14ac:dyDescent="0.25">
      <c r="A744">
        <v>36.825000000000003</v>
      </c>
      <c r="B744">
        <v>0.11019</v>
      </c>
      <c r="C744">
        <v>2.4590000000000001E-2</v>
      </c>
      <c r="D744">
        <v>0.11019</v>
      </c>
      <c r="E744">
        <v>2.4590000000000001E-2</v>
      </c>
    </row>
    <row r="745" spans="1:5" x14ac:dyDescent="0.25">
      <c r="A745">
        <v>36.875</v>
      </c>
      <c r="B745">
        <v>0.10951</v>
      </c>
      <c r="C745">
        <v>2.444E-2</v>
      </c>
      <c r="D745">
        <v>0.10951</v>
      </c>
      <c r="E745">
        <v>2.444E-2</v>
      </c>
    </row>
    <row r="746" spans="1:5" x14ac:dyDescent="0.25">
      <c r="A746">
        <v>36.924999999999997</v>
      </c>
      <c r="B746">
        <v>0.10883</v>
      </c>
      <c r="C746">
        <v>2.4279999999999999E-2</v>
      </c>
      <c r="D746">
        <v>0.10883</v>
      </c>
      <c r="E746">
        <v>2.4279999999999999E-2</v>
      </c>
    </row>
    <row r="747" spans="1:5" x14ac:dyDescent="0.25">
      <c r="A747">
        <v>36.975000000000001</v>
      </c>
      <c r="B747">
        <v>0.10815</v>
      </c>
      <c r="C747">
        <v>2.4129999999999999E-2</v>
      </c>
      <c r="D747">
        <v>0.10815</v>
      </c>
      <c r="E747">
        <v>2.4129999999999999E-2</v>
      </c>
    </row>
    <row r="748" spans="1:5" x14ac:dyDescent="0.25">
      <c r="A748">
        <v>37.024999999999999</v>
      </c>
      <c r="B748">
        <v>0.10748000000000001</v>
      </c>
      <c r="C748">
        <v>2.3980000000000001E-2</v>
      </c>
      <c r="D748">
        <v>0.10748000000000001</v>
      </c>
      <c r="E748">
        <v>2.3980000000000001E-2</v>
      </c>
    </row>
    <row r="749" spans="1:5" x14ac:dyDescent="0.25">
      <c r="A749">
        <v>37.075000000000003</v>
      </c>
      <c r="B749">
        <v>0.10681</v>
      </c>
      <c r="C749">
        <v>2.383E-2</v>
      </c>
      <c r="D749">
        <v>0.10681</v>
      </c>
      <c r="E749">
        <v>2.383E-2</v>
      </c>
    </row>
    <row r="750" spans="1:5" x14ac:dyDescent="0.25">
      <c r="A750">
        <v>37.125</v>
      </c>
      <c r="B750">
        <v>0.10614</v>
      </c>
      <c r="C750">
        <v>2.368E-2</v>
      </c>
      <c r="D750">
        <v>0.10614</v>
      </c>
      <c r="E750">
        <v>2.368E-2</v>
      </c>
    </row>
    <row r="751" spans="1:5" x14ac:dyDescent="0.25">
      <c r="A751">
        <v>37.174999999999997</v>
      </c>
      <c r="B751">
        <v>0.10548</v>
      </c>
      <c r="C751">
        <v>2.3539999999999998E-2</v>
      </c>
      <c r="D751">
        <v>0.10548</v>
      </c>
      <c r="E751">
        <v>2.3539999999999998E-2</v>
      </c>
    </row>
    <row r="752" spans="1:5" x14ac:dyDescent="0.25">
      <c r="A752">
        <v>37.225000000000001</v>
      </c>
      <c r="B752">
        <v>0.10483000000000001</v>
      </c>
      <c r="C752">
        <v>2.3390000000000001E-2</v>
      </c>
      <c r="D752">
        <v>0.10483000000000001</v>
      </c>
      <c r="E752">
        <v>2.3390000000000001E-2</v>
      </c>
    </row>
    <row r="753" spans="1:5" x14ac:dyDescent="0.25">
      <c r="A753">
        <v>37.274999999999999</v>
      </c>
      <c r="B753">
        <v>0.10417999999999999</v>
      </c>
      <c r="C753">
        <v>2.325E-2</v>
      </c>
      <c r="D753">
        <v>0.10417999999999999</v>
      </c>
      <c r="E753">
        <v>2.325E-2</v>
      </c>
    </row>
    <row r="754" spans="1:5" x14ac:dyDescent="0.25">
      <c r="A754">
        <v>37.325000000000003</v>
      </c>
      <c r="B754">
        <v>0.10353</v>
      </c>
      <c r="C754">
        <v>2.3099999999999999E-2</v>
      </c>
      <c r="D754">
        <v>0.10353</v>
      </c>
      <c r="E754">
        <v>2.3099999999999999E-2</v>
      </c>
    </row>
    <row r="755" spans="1:5" x14ac:dyDescent="0.25">
      <c r="A755">
        <v>37.375</v>
      </c>
      <c r="B755">
        <v>0.10288</v>
      </c>
      <c r="C755">
        <v>2.2960000000000001E-2</v>
      </c>
      <c r="D755">
        <v>0.10288</v>
      </c>
      <c r="E755">
        <v>2.2960000000000001E-2</v>
      </c>
    </row>
    <row r="756" spans="1:5" x14ac:dyDescent="0.25">
      <c r="A756">
        <v>37.424999999999997</v>
      </c>
      <c r="B756">
        <v>0.10224</v>
      </c>
      <c r="C756">
        <v>2.281E-2</v>
      </c>
      <c r="D756">
        <v>0.10224</v>
      </c>
      <c r="E756">
        <v>2.281E-2</v>
      </c>
    </row>
    <row r="757" spans="1:5" x14ac:dyDescent="0.25">
      <c r="A757">
        <v>37.475000000000001</v>
      </c>
      <c r="B757">
        <v>0.10161000000000001</v>
      </c>
      <c r="C757">
        <v>2.2669999999999999E-2</v>
      </c>
      <c r="D757">
        <v>0.10161000000000001</v>
      </c>
      <c r="E757">
        <v>2.2669999999999999E-2</v>
      </c>
    </row>
    <row r="758" spans="1:5" x14ac:dyDescent="0.25">
      <c r="A758">
        <v>37.524999999999999</v>
      </c>
      <c r="B758">
        <v>0.10098</v>
      </c>
      <c r="C758">
        <v>2.2530000000000001E-2</v>
      </c>
      <c r="D758">
        <v>0.10098</v>
      </c>
      <c r="E758">
        <v>2.2530000000000001E-2</v>
      </c>
    </row>
    <row r="759" spans="1:5" x14ac:dyDescent="0.25">
      <c r="A759">
        <v>37.575000000000003</v>
      </c>
      <c r="B759">
        <v>0.10034999999999999</v>
      </c>
      <c r="C759">
        <v>2.239E-2</v>
      </c>
      <c r="D759">
        <v>0.10034999999999999</v>
      </c>
      <c r="E759">
        <v>2.239E-2</v>
      </c>
    </row>
    <row r="760" spans="1:5" x14ac:dyDescent="0.25">
      <c r="A760">
        <v>37.625</v>
      </c>
      <c r="B760">
        <v>9.9729999999999999E-2</v>
      </c>
      <c r="C760">
        <v>2.2249999999999999E-2</v>
      </c>
      <c r="D760">
        <v>9.9729999999999999E-2</v>
      </c>
      <c r="E760">
        <v>2.2249999999999999E-2</v>
      </c>
    </row>
    <row r="761" spans="1:5" x14ac:dyDescent="0.25">
      <c r="A761">
        <v>37.674999999999997</v>
      </c>
      <c r="B761">
        <v>9.9110000000000004E-2</v>
      </c>
      <c r="C761">
        <v>2.2110000000000001E-2</v>
      </c>
      <c r="D761">
        <v>9.9110000000000004E-2</v>
      </c>
      <c r="E761">
        <v>2.2110000000000001E-2</v>
      </c>
    </row>
    <row r="762" spans="1:5" x14ac:dyDescent="0.25">
      <c r="A762">
        <v>37.725000000000001</v>
      </c>
      <c r="B762">
        <v>9.8489999999999994E-2</v>
      </c>
      <c r="C762">
        <v>2.198E-2</v>
      </c>
      <c r="D762">
        <v>9.8489999999999994E-2</v>
      </c>
      <c r="E762">
        <v>2.198E-2</v>
      </c>
    </row>
    <row r="763" spans="1:5" x14ac:dyDescent="0.25">
      <c r="A763">
        <v>37.774999999999999</v>
      </c>
      <c r="B763">
        <v>9.7879999999999995E-2</v>
      </c>
      <c r="C763">
        <v>2.1839999999999998E-2</v>
      </c>
      <c r="D763">
        <v>9.7879999999999995E-2</v>
      </c>
      <c r="E763">
        <v>2.1839999999999998E-2</v>
      </c>
    </row>
    <row r="764" spans="1:5" x14ac:dyDescent="0.25">
      <c r="A764">
        <v>37.825000000000003</v>
      </c>
      <c r="B764">
        <v>9.7269999999999995E-2</v>
      </c>
      <c r="C764">
        <v>2.1700000000000001E-2</v>
      </c>
      <c r="D764">
        <v>9.7269999999999995E-2</v>
      </c>
      <c r="E764">
        <v>2.1700000000000001E-2</v>
      </c>
    </row>
    <row r="765" spans="1:5" x14ac:dyDescent="0.25">
      <c r="A765">
        <v>37.875</v>
      </c>
      <c r="B765">
        <v>9.6670000000000006E-2</v>
      </c>
      <c r="C765">
        <v>2.1569999999999999E-2</v>
      </c>
      <c r="D765">
        <v>9.6670000000000006E-2</v>
      </c>
      <c r="E765">
        <v>2.1569999999999999E-2</v>
      </c>
    </row>
    <row r="766" spans="1:5" x14ac:dyDescent="0.25">
      <c r="A766">
        <v>37.924999999999997</v>
      </c>
      <c r="B766">
        <v>9.6070000000000003E-2</v>
      </c>
      <c r="C766">
        <v>2.1440000000000001E-2</v>
      </c>
      <c r="D766">
        <v>9.6070000000000003E-2</v>
      </c>
      <c r="E766">
        <v>2.1440000000000001E-2</v>
      </c>
    </row>
    <row r="767" spans="1:5" x14ac:dyDescent="0.25">
      <c r="A767">
        <v>37.975000000000001</v>
      </c>
      <c r="B767">
        <v>9.5469999999999999E-2</v>
      </c>
      <c r="C767">
        <v>2.1299999999999999E-2</v>
      </c>
      <c r="D767">
        <v>9.5469999999999999E-2</v>
      </c>
      <c r="E767">
        <v>2.1299999999999999E-2</v>
      </c>
    </row>
    <row r="768" spans="1:5" x14ac:dyDescent="0.25">
      <c r="A768">
        <v>38.024999999999999</v>
      </c>
      <c r="B768">
        <v>9.4880000000000006E-2</v>
      </c>
      <c r="C768">
        <v>2.1170000000000001E-2</v>
      </c>
      <c r="D768">
        <v>9.4880000000000006E-2</v>
      </c>
      <c r="E768">
        <v>2.1170000000000001E-2</v>
      </c>
    </row>
    <row r="769" spans="1:5" x14ac:dyDescent="0.25">
      <c r="A769">
        <v>38.075000000000003</v>
      </c>
      <c r="B769">
        <v>9.4289999999999999E-2</v>
      </c>
      <c r="C769">
        <v>2.104E-2</v>
      </c>
      <c r="D769">
        <v>9.4289999999999999E-2</v>
      </c>
      <c r="E769">
        <v>2.104E-2</v>
      </c>
    </row>
    <row r="770" spans="1:5" x14ac:dyDescent="0.25">
      <c r="A770">
        <v>38.125</v>
      </c>
      <c r="B770">
        <v>9.3700000000000006E-2</v>
      </c>
      <c r="C770">
        <v>2.0910000000000002E-2</v>
      </c>
      <c r="D770">
        <v>9.3700000000000006E-2</v>
      </c>
      <c r="E770">
        <v>2.0910000000000002E-2</v>
      </c>
    </row>
    <row r="771" spans="1:5" x14ac:dyDescent="0.25">
      <c r="A771">
        <v>38.174999999999997</v>
      </c>
      <c r="B771">
        <v>9.3119999999999994E-2</v>
      </c>
      <c r="C771">
        <v>2.078E-2</v>
      </c>
      <c r="D771">
        <v>9.3119999999999994E-2</v>
      </c>
      <c r="E771">
        <v>2.078E-2</v>
      </c>
    </row>
    <row r="772" spans="1:5" x14ac:dyDescent="0.25">
      <c r="A772">
        <v>38.225000000000001</v>
      </c>
      <c r="B772">
        <v>9.2539999999999997E-2</v>
      </c>
      <c r="C772">
        <v>2.0650000000000002E-2</v>
      </c>
      <c r="D772">
        <v>9.2539999999999997E-2</v>
      </c>
      <c r="E772">
        <v>2.0650000000000002E-2</v>
      </c>
    </row>
    <row r="773" spans="1:5" x14ac:dyDescent="0.25">
      <c r="A773">
        <v>38.274999999999999</v>
      </c>
      <c r="B773">
        <v>9.1969999999999996E-2</v>
      </c>
      <c r="C773">
        <v>2.052E-2</v>
      </c>
      <c r="D773">
        <v>9.1969999999999996E-2</v>
      </c>
      <c r="E773">
        <v>2.052E-2</v>
      </c>
    </row>
    <row r="774" spans="1:5" x14ac:dyDescent="0.25">
      <c r="A774">
        <v>38.325000000000003</v>
      </c>
      <c r="B774">
        <v>9.1399999999999995E-2</v>
      </c>
      <c r="C774">
        <v>2.0389999999999998E-2</v>
      </c>
      <c r="D774">
        <v>9.1399999999999995E-2</v>
      </c>
      <c r="E774">
        <v>2.0389999999999998E-2</v>
      </c>
    </row>
    <row r="775" spans="1:5" x14ac:dyDescent="0.25">
      <c r="A775">
        <v>38.375</v>
      </c>
      <c r="B775">
        <v>9.0829999999999994E-2</v>
      </c>
      <c r="C775">
        <v>2.027E-2</v>
      </c>
      <c r="D775">
        <v>9.0829999999999994E-2</v>
      </c>
      <c r="E775">
        <v>2.027E-2</v>
      </c>
    </row>
    <row r="776" spans="1:5" x14ac:dyDescent="0.25">
      <c r="A776">
        <v>38.424999999999997</v>
      </c>
      <c r="B776">
        <v>9.0270000000000003E-2</v>
      </c>
      <c r="C776">
        <v>2.0140000000000002E-2</v>
      </c>
      <c r="D776">
        <v>9.0270000000000003E-2</v>
      </c>
      <c r="E776">
        <v>2.0140000000000002E-2</v>
      </c>
    </row>
    <row r="777" spans="1:5" x14ac:dyDescent="0.25">
      <c r="A777">
        <v>38.475000000000001</v>
      </c>
      <c r="B777">
        <v>8.9709999999999998E-2</v>
      </c>
      <c r="C777">
        <v>2.002E-2</v>
      </c>
      <c r="D777">
        <v>8.9709999999999998E-2</v>
      </c>
      <c r="E777">
        <v>2.002E-2</v>
      </c>
    </row>
    <row r="778" spans="1:5" x14ac:dyDescent="0.25">
      <c r="A778">
        <v>38.524999999999999</v>
      </c>
      <c r="B778">
        <v>8.9149999999999993E-2</v>
      </c>
      <c r="C778">
        <v>1.9890000000000001E-2</v>
      </c>
      <c r="D778">
        <v>8.9149999999999993E-2</v>
      </c>
      <c r="E778">
        <v>1.9890000000000001E-2</v>
      </c>
    </row>
    <row r="779" spans="1:5" x14ac:dyDescent="0.25">
      <c r="A779">
        <v>38.575000000000003</v>
      </c>
      <c r="B779">
        <v>8.8599999999999998E-2</v>
      </c>
      <c r="C779">
        <v>1.9769999999999999E-2</v>
      </c>
      <c r="D779">
        <v>8.8599999999999998E-2</v>
      </c>
      <c r="E779">
        <v>1.9769999999999999E-2</v>
      </c>
    </row>
    <row r="780" spans="1:5" x14ac:dyDescent="0.25">
      <c r="A780">
        <v>38.625</v>
      </c>
      <c r="B780">
        <v>8.8050000000000003E-2</v>
      </c>
      <c r="C780">
        <v>1.9650000000000001E-2</v>
      </c>
      <c r="D780">
        <v>8.8050000000000003E-2</v>
      </c>
      <c r="E780">
        <v>1.9650000000000001E-2</v>
      </c>
    </row>
    <row r="781" spans="1:5" x14ac:dyDescent="0.25">
      <c r="A781">
        <v>38.674999999999997</v>
      </c>
      <c r="B781">
        <v>8.7499999999999994E-2</v>
      </c>
      <c r="C781">
        <v>1.9519999999999999E-2</v>
      </c>
      <c r="D781">
        <v>8.7499999999999994E-2</v>
      </c>
      <c r="E781">
        <v>1.9519999999999999E-2</v>
      </c>
    </row>
    <row r="782" spans="1:5" x14ac:dyDescent="0.25">
      <c r="A782">
        <v>38.725000000000001</v>
      </c>
      <c r="B782">
        <v>8.6959999999999996E-2</v>
      </c>
      <c r="C782">
        <v>1.9400000000000001E-2</v>
      </c>
      <c r="D782">
        <v>8.6959999999999996E-2</v>
      </c>
      <c r="E782">
        <v>1.9400000000000001E-2</v>
      </c>
    </row>
    <row r="783" spans="1:5" x14ac:dyDescent="0.25">
      <c r="A783">
        <v>38.774999999999999</v>
      </c>
      <c r="B783">
        <v>8.6419999999999997E-2</v>
      </c>
      <c r="C783">
        <v>1.9279999999999999E-2</v>
      </c>
      <c r="D783">
        <v>8.6419999999999997E-2</v>
      </c>
      <c r="E783">
        <v>1.9279999999999999E-2</v>
      </c>
    </row>
    <row r="784" spans="1:5" x14ac:dyDescent="0.25">
      <c r="A784">
        <v>38.825000000000003</v>
      </c>
      <c r="B784">
        <v>8.5879999999999998E-2</v>
      </c>
      <c r="C784">
        <v>1.916E-2</v>
      </c>
      <c r="D784">
        <v>8.5879999999999998E-2</v>
      </c>
      <c r="E784">
        <v>1.916E-2</v>
      </c>
    </row>
    <row r="785" spans="1:5" x14ac:dyDescent="0.25">
      <c r="A785">
        <v>38.875</v>
      </c>
      <c r="B785">
        <v>8.5349999999999995E-2</v>
      </c>
      <c r="C785">
        <v>1.9040000000000001E-2</v>
      </c>
      <c r="D785">
        <v>8.5349999999999995E-2</v>
      </c>
      <c r="E785">
        <v>1.9040000000000001E-2</v>
      </c>
    </row>
    <row r="786" spans="1:5" x14ac:dyDescent="0.25">
      <c r="A786">
        <v>38.924999999999997</v>
      </c>
      <c r="B786">
        <v>8.4820000000000007E-2</v>
      </c>
      <c r="C786">
        <v>1.8929999999999999E-2</v>
      </c>
      <c r="D786">
        <v>8.4820000000000007E-2</v>
      </c>
      <c r="E786">
        <v>1.8929999999999999E-2</v>
      </c>
    </row>
    <row r="787" spans="1:5" x14ac:dyDescent="0.25">
      <c r="A787">
        <v>38.975000000000001</v>
      </c>
      <c r="B787">
        <v>8.43E-2</v>
      </c>
      <c r="C787">
        <v>1.881E-2</v>
      </c>
      <c r="D787">
        <v>8.43E-2</v>
      </c>
      <c r="E787">
        <v>1.881E-2</v>
      </c>
    </row>
    <row r="788" spans="1:5" x14ac:dyDescent="0.25">
      <c r="A788">
        <v>39.024999999999999</v>
      </c>
      <c r="B788">
        <v>8.3769999999999997E-2</v>
      </c>
      <c r="C788">
        <v>1.8689999999999998E-2</v>
      </c>
      <c r="D788">
        <v>8.3769999999999997E-2</v>
      </c>
      <c r="E788">
        <v>1.8689999999999998E-2</v>
      </c>
    </row>
    <row r="789" spans="1:5" x14ac:dyDescent="0.25">
      <c r="A789">
        <v>39.075000000000003</v>
      </c>
      <c r="B789">
        <v>8.3260000000000001E-2</v>
      </c>
      <c r="C789">
        <v>1.8579999999999999E-2</v>
      </c>
      <c r="D789">
        <v>8.3260000000000001E-2</v>
      </c>
      <c r="E789">
        <v>1.8579999999999999E-2</v>
      </c>
    </row>
    <row r="790" spans="1:5" x14ac:dyDescent="0.25">
      <c r="A790">
        <v>39.125</v>
      </c>
      <c r="B790">
        <v>8.2739999999999994E-2</v>
      </c>
      <c r="C790">
        <v>1.8460000000000001E-2</v>
      </c>
      <c r="D790">
        <v>8.2739999999999994E-2</v>
      </c>
      <c r="E790">
        <v>1.8460000000000001E-2</v>
      </c>
    </row>
    <row r="791" spans="1:5" x14ac:dyDescent="0.25">
      <c r="A791">
        <v>39.174999999999997</v>
      </c>
      <c r="B791">
        <v>8.2229999999999998E-2</v>
      </c>
      <c r="C791">
        <v>1.8350000000000002E-2</v>
      </c>
      <c r="D791">
        <v>8.2229999999999998E-2</v>
      </c>
      <c r="E791">
        <v>1.8350000000000002E-2</v>
      </c>
    </row>
    <row r="792" spans="1:5" x14ac:dyDescent="0.25">
      <c r="A792">
        <v>39.225000000000001</v>
      </c>
      <c r="B792">
        <v>8.1720000000000001E-2</v>
      </c>
      <c r="C792">
        <v>1.823E-2</v>
      </c>
      <c r="D792">
        <v>8.1720000000000001E-2</v>
      </c>
      <c r="E792">
        <v>1.823E-2</v>
      </c>
    </row>
    <row r="793" spans="1:5" x14ac:dyDescent="0.25">
      <c r="A793">
        <v>39.274999999999999</v>
      </c>
      <c r="B793">
        <v>8.1210000000000004E-2</v>
      </c>
      <c r="C793">
        <v>1.8120000000000001E-2</v>
      </c>
      <c r="D793">
        <v>8.1210000000000004E-2</v>
      </c>
      <c r="E793">
        <v>1.8120000000000001E-2</v>
      </c>
    </row>
    <row r="794" spans="1:5" x14ac:dyDescent="0.25">
      <c r="A794">
        <v>39.325000000000003</v>
      </c>
      <c r="B794">
        <v>8.0710000000000004E-2</v>
      </c>
      <c r="C794">
        <v>1.8010000000000002E-2</v>
      </c>
      <c r="D794">
        <v>8.0710000000000004E-2</v>
      </c>
      <c r="E794">
        <v>1.8010000000000002E-2</v>
      </c>
    </row>
    <row r="795" spans="1:5" x14ac:dyDescent="0.25">
      <c r="A795">
        <v>39.375</v>
      </c>
      <c r="B795">
        <v>8.0210000000000004E-2</v>
      </c>
      <c r="C795">
        <v>1.7899999999999999E-2</v>
      </c>
      <c r="D795">
        <v>8.0210000000000004E-2</v>
      </c>
      <c r="E795">
        <v>1.7899999999999999E-2</v>
      </c>
    </row>
    <row r="796" spans="1:5" x14ac:dyDescent="0.25">
      <c r="A796">
        <v>39.424999999999997</v>
      </c>
      <c r="B796">
        <v>7.9710000000000003E-2</v>
      </c>
      <c r="C796">
        <v>1.779E-2</v>
      </c>
      <c r="D796">
        <v>7.9710000000000003E-2</v>
      </c>
      <c r="E796">
        <v>1.779E-2</v>
      </c>
    </row>
    <row r="797" spans="1:5" x14ac:dyDescent="0.25">
      <c r="A797">
        <v>39.475000000000001</v>
      </c>
      <c r="B797">
        <v>7.9219999999999999E-2</v>
      </c>
      <c r="C797">
        <v>1.7680000000000001E-2</v>
      </c>
      <c r="D797">
        <v>7.9219999999999999E-2</v>
      </c>
      <c r="E797">
        <v>1.7680000000000001E-2</v>
      </c>
    </row>
    <row r="798" spans="1:5" x14ac:dyDescent="0.25">
      <c r="A798">
        <v>39.524999999999999</v>
      </c>
      <c r="B798">
        <v>7.8729999999999994E-2</v>
      </c>
      <c r="C798">
        <v>1.7569999999999999E-2</v>
      </c>
      <c r="D798">
        <v>7.8729999999999994E-2</v>
      </c>
      <c r="E798">
        <v>1.7569999999999999E-2</v>
      </c>
    </row>
    <row r="799" spans="1:5" x14ac:dyDescent="0.25">
      <c r="A799">
        <v>39.575000000000003</v>
      </c>
      <c r="B799">
        <v>7.8240000000000004E-2</v>
      </c>
      <c r="C799">
        <v>1.746E-2</v>
      </c>
      <c r="D799">
        <v>7.8240000000000004E-2</v>
      </c>
      <c r="E799">
        <v>1.746E-2</v>
      </c>
    </row>
    <row r="800" spans="1:5" x14ac:dyDescent="0.25">
      <c r="A800">
        <v>39.625</v>
      </c>
      <c r="B800">
        <v>7.7759999999999996E-2</v>
      </c>
      <c r="C800">
        <v>1.7350000000000001E-2</v>
      </c>
      <c r="D800">
        <v>7.7759999999999996E-2</v>
      </c>
      <c r="E800">
        <v>1.7350000000000001E-2</v>
      </c>
    </row>
    <row r="801" spans="1:5" x14ac:dyDescent="0.25">
      <c r="A801">
        <v>39.674999999999997</v>
      </c>
      <c r="B801">
        <v>7.7280000000000001E-2</v>
      </c>
      <c r="C801">
        <v>1.7239999999999998E-2</v>
      </c>
      <c r="D801">
        <v>7.7280000000000001E-2</v>
      </c>
      <c r="E801">
        <v>1.7239999999999998E-2</v>
      </c>
    </row>
    <row r="802" spans="1:5" x14ac:dyDescent="0.25">
      <c r="A802">
        <v>39.725000000000001</v>
      </c>
      <c r="B802">
        <v>7.6799999999999993E-2</v>
      </c>
      <c r="C802">
        <v>1.7139999999999999E-2</v>
      </c>
      <c r="D802">
        <v>7.6799999999999993E-2</v>
      </c>
      <c r="E802">
        <v>1.7139999999999999E-2</v>
      </c>
    </row>
    <row r="803" spans="1:5" x14ac:dyDescent="0.25">
      <c r="A803">
        <v>39.774999999999999</v>
      </c>
      <c r="B803">
        <v>7.6329999999999995E-2</v>
      </c>
      <c r="C803">
        <v>1.703E-2</v>
      </c>
      <c r="D803">
        <v>7.6329999999999995E-2</v>
      </c>
      <c r="E803">
        <v>1.703E-2</v>
      </c>
    </row>
    <row r="804" spans="1:5" x14ac:dyDescent="0.25">
      <c r="A804">
        <v>39.825000000000003</v>
      </c>
      <c r="B804">
        <v>7.5850000000000001E-2</v>
      </c>
      <c r="C804">
        <v>1.6930000000000001E-2</v>
      </c>
      <c r="D804">
        <v>7.5850000000000001E-2</v>
      </c>
      <c r="E804">
        <v>1.6930000000000001E-2</v>
      </c>
    </row>
    <row r="805" spans="1:5" x14ac:dyDescent="0.25">
      <c r="A805">
        <v>39.875</v>
      </c>
      <c r="B805">
        <v>7.5389999999999999E-2</v>
      </c>
      <c r="C805">
        <v>1.6820000000000002E-2</v>
      </c>
      <c r="D805">
        <v>7.5389999999999999E-2</v>
      </c>
      <c r="E805">
        <v>1.6820000000000002E-2</v>
      </c>
    </row>
    <row r="806" spans="1:5" x14ac:dyDescent="0.25">
      <c r="A806">
        <v>39.924999999999997</v>
      </c>
      <c r="B806">
        <v>7.492E-2</v>
      </c>
      <c r="C806">
        <v>1.6719999999999999E-2</v>
      </c>
      <c r="D806">
        <v>7.492E-2</v>
      </c>
      <c r="E806">
        <v>1.6719999999999999E-2</v>
      </c>
    </row>
    <row r="807" spans="1:5" x14ac:dyDescent="0.25">
      <c r="A807">
        <v>39.975000000000001</v>
      </c>
      <c r="B807">
        <v>7.4459999999999998E-2</v>
      </c>
      <c r="C807">
        <v>1.661E-2</v>
      </c>
      <c r="D807">
        <v>7.4459999999999998E-2</v>
      </c>
      <c r="E807">
        <v>1.661E-2</v>
      </c>
    </row>
    <row r="808" spans="1:5" x14ac:dyDescent="0.25">
      <c r="A808">
        <v>40.024999999999999</v>
      </c>
      <c r="B808">
        <v>7.3999999999999996E-2</v>
      </c>
      <c r="C808">
        <v>1.651E-2</v>
      </c>
      <c r="D808">
        <v>7.3999999999999996E-2</v>
      </c>
      <c r="E808">
        <v>1.651E-2</v>
      </c>
    </row>
    <row r="809" spans="1:5" x14ac:dyDescent="0.25">
      <c r="A809">
        <v>40.075000000000003</v>
      </c>
      <c r="B809">
        <v>7.3539999999999994E-2</v>
      </c>
      <c r="C809">
        <v>1.6410000000000001E-2</v>
      </c>
      <c r="D809">
        <v>7.3539999999999994E-2</v>
      </c>
      <c r="E809">
        <v>1.6410000000000001E-2</v>
      </c>
    </row>
    <row r="810" spans="1:5" x14ac:dyDescent="0.25">
      <c r="A810">
        <v>40.125</v>
      </c>
      <c r="B810">
        <v>7.3080000000000006E-2</v>
      </c>
      <c r="C810">
        <v>1.6310000000000002E-2</v>
      </c>
      <c r="D810">
        <v>7.3080000000000006E-2</v>
      </c>
      <c r="E810">
        <v>1.6310000000000002E-2</v>
      </c>
    </row>
    <row r="811" spans="1:5" x14ac:dyDescent="0.25">
      <c r="A811">
        <v>40.174999999999997</v>
      </c>
      <c r="B811">
        <v>7.263E-2</v>
      </c>
      <c r="C811">
        <v>1.6209999999999999E-2</v>
      </c>
      <c r="D811">
        <v>7.263E-2</v>
      </c>
      <c r="E811">
        <v>1.6209999999999999E-2</v>
      </c>
    </row>
    <row r="812" spans="1:5" x14ac:dyDescent="0.25">
      <c r="A812">
        <v>40.225000000000001</v>
      </c>
      <c r="B812">
        <v>7.2179999999999994E-2</v>
      </c>
      <c r="C812">
        <v>1.6109999999999999E-2</v>
      </c>
      <c r="D812">
        <v>7.2179999999999994E-2</v>
      </c>
      <c r="E812">
        <v>1.6109999999999999E-2</v>
      </c>
    </row>
    <row r="813" spans="1:5" x14ac:dyDescent="0.25">
      <c r="A813">
        <v>40.274999999999999</v>
      </c>
      <c r="B813">
        <v>7.1739999999999998E-2</v>
      </c>
      <c r="C813">
        <v>1.601E-2</v>
      </c>
      <c r="D813">
        <v>7.1739999999999998E-2</v>
      </c>
      <c r="E813">
        <v>1.601E-2</v>
      </c>
    </row>
    <row r="814" spans="1:5" x14ac:dyDescent="0.25">
      <c r="A814">
        <v>40.325000000000003</v>
      </c>
      <c r="B814">
        <v>7.1300000000000002E-2</v>
      </c>
      <c r="C814">
        <v>1.5910000000000001E-2</v>
      </c>
      <c r="D814">
        <v>7.1300000000000002E-2</v>
      </c>
      <c r="E814">
        <v>1.5910000000000001E-2</v>
      </c>
    </row>
    <row r="815" spans="1:5" x14ac:dyDescent="0.25">
      <c r="A815">
        <v>40.375</v>
      </c>
      <c r="B815">
        <v>7.0860000000000006E-2</v>
      </c>
      <c r="C815">
        <v>1.5810000000000001E-2</v>
      </c>
      <c r="D815">
        <v>7.0860000000000006E-2</v>
      </c>
      <c r="E815">
        <v>1.5810000000000001E-2</v>
      </c>
    </row>
    <row r="816" spans="1:5" x14ac:dyDescent="0.25">
      <c r="A816">
        <v>40.424999999999997</v>
      </c>
      <c r="B816">
        <v>7.0419999999999996E-2</v>
      </c>
      <c r="C816">
        <v>1.5709999999999998E-2</v>
      </c>
      <c r="D816">
        <v>7.0419999999999996E-2</v>
      </c>
      <c r="E816">
        <v>1.5709999999999998E-2</v>
      </c>
    </row>
    <row r="817" spans="1:5" x14ac:dyDescent="0.25">
      <c r="A817">
        <v>40.475000000000001</v>
      </c>
      <c r="B817">
        <v>6.9980000000000001E-2</v>
      </c>
      <c r="C817">
        <v>1.562E-2</v>
      </c>
      <c r="D817">
        <v>6.9980000000000001E-2</v>
      </c>
      <c r="E817">
        <v>1.562E-2</v>
      </c>
    </row>
    <row r="818" spans="1:5" x14ac:dyDescent="0.25">
      <c r="A818">
        <v>40.524999999999999</v>
      </c>
      <c r="B818">
        <v>6.9550000000000001E-2</v>
      </c>
      <c r="C818">
        <v>1.5520000000000001E-2</v>
      </c>
      <c r="D818">
        <v>6.9550000000000001E-2</v>
      </c>
      <c r="E818">
        <v>1.5520000000000001E-2</v>
      </c>
    </row>
    <row r="819" spans="1:5" x14ac:dyDescent="0.25">
      <c r="A819">
        <v>40.575000000000003</v>
      </c>
      <c r="B819">
        <v>6.9120000000000001E-2</v>
      </c>
      <c r="C819">
        <v>1.542E-2</v>
      </c>
      <c r="D819">
        <v>6.9120000000000001E-2</v>
      </c>
      <c r="E819">
        <v>1.542E-2</v>
      </c>
    </row>
    <row r="820" spans="1:5" x14ac:dyDescent="0.25">
      <c r="A820">
        <v>40.625</v>
      </c>
      <c r="B820">
        <v>6.8699999999999997E-2</v>
      </c>
      <c r="C820">
        <v>1.533E-2</v>
      </c>
      <c r="D820">
        <v>6.8699999999999997E-2</v>
      </c>
      <c r="E820">
        <v>1.533E-2</v>
      </c>
    </row>
    <row r="821" spans="1:5" x14ac:dyDescent="0.25">
      <c r="A821">
        <v>40.674999999999997</v>
      </c>
      <c r="B821">
        <v>6.8269999999999997E-2</v>
      </c>
      <c r="C821">
        <v>1.523E-2</v>
      </c>
      <c r="D821">
        <v>6.8269999999999997E-2</v>
      </c>
      <c r="E821">
        <v>1.523E-2</v>
      </c>
    </row>
    <row r="822" spans="1:5" x14ac:dyDescent="0.25">
      <c r="A822">
        <v>40.725000000000001</v>
      </c>
      <c r="B822">
        <v>6.7849999999999994E-2</v>
      </c>
      <c r="C822">
        <v>1.5140000000000001E-2</v>
      </c>
      <c r="D822">
        <v>6.7849999999999994E-2</v>
      </c>
      <c r="E822">
        <v>1.5140000000000001E-2</v>
      </c>
    </row>
    <row r="823" spans="1:5" x14ac:dyDescent="0.25">
      <c r="A823">
        <v>40.774999999999999</v>
      </c>
      <c r="B823">
        <v>6.7430000000000004E-2</v>
      </c>
      <c r="C823">
        <v>1.5049999999999999E-2</v>
      </c>
      <c r="D823">
        <v>6.7430000000000004E-2</v>
      </c>
      <c r="E823">
        <v>1.5049999999999999E-2</v>
      </c>
    </row>
    <row r="824" spans="1:5" x14ac:dyDescent="0.25">
      <c r="A824">
        <v>40.825000000000003</v>
      </c>
      <c r="B824">
        <v>6.7019999999999996E-2</v>
      </c>
      <c r="C824">
        <v>1.495E-2</v>
      </c>
      <c r="D824">
        <v>6.7019999999999996E-2</v>
      </c>
      <c r="E824">
        <v>1.495E-2</v>
      </c>
    </row>
    <row r="825" spans="1:5" x14ac:dyDescent="0.25">
      <c r="A825">
        <v>40.875</v>
      </c>
      <c r="B825">
        <v>6.6600000000000006E-2</v>
      </c>
      <c r="C825">
        <v>1.486E-2</v>
      </c>
      <c r="D825">
        <v>6.6600000000000006E-2</v>
      </c>
      <c r="E825">
        <v>1.486E-2</v>
      </c>
    </row>
    <row r="826" spans="1:5" x14ac:dyDescent="0.25">
      <c r="A826">
        <v>40.924999999999997</v>
      </c>
      <c r="B826">
        <v>6.6189999999999999E-2</v>
      </c>
      <c r="C826">
        <v>1.477E-2</v>
      </c>
      <c r="D826">
        <v>6.6189999999999999E-2</v>
      </c>
      <c r="E826">
        <v>1.477E-2</v>
      </c>
    </row>
    <row r="827" spans="1:5" x14ac:dyDescent="0.25">
      <c r="A827">
        <v>40.975000000000001</v>
      </c>
      <c r="B827">
        <v>6.5790000000000001E-2</v>
      </c>
      <c r="C827">
        <v>1.468E-2</v>
      </c>
      <c r="D827">
        <v>6.5790000000000001E-2</v>
      </c>
      <c r="E827">
        <v>1.468E-2</v>
      </c>
    </row>
    <row r="828" spans="1:5" x14ac:dyDescent="0.25">
      <c r="A828">
        <v>41.024999999999999</v>
      </c>
      <c r="B828">
        <v>6.5379999999999994E-2</v>
      </c>
      <c r="C828">
        <v>1.4590000000000001E-2</v>
      </c>
      <c r="D828">
        <v>6.5379999999999994E-2</v>
      </c>
      <c r="E828">
        <v>1.4590000000000001E-2</v>
      </c>
    </row>
    <row r="829" spans="1:5" x14ac:dyDescent="0.25">
      <c r="A829">
        <v>41.075000000000003</v>
      </c>
      <c r="B829">
        <v>6.4979999999999996E-2</v>
      </c>
      <c r="C829">
        <v>1.4500000000000001E-2</v>
      </c>
      <c r="D829">
        <v>6.4979999999999996E-2</v>
      </c>
      <c r="E829">
        <v>1.4500000000000001E-2</v>
      </c>
    </row>
    <row r="830" spans="1:5" x14ac:dyDescent="0.25">
      <c r="A830">
        <v>41.125</v>
      </c>
      <c r="B830">
        <v>6.4579999999999999E-2</v>
      </c>
      <c r="C830">
        <v>1.4409999999999999E-2</v>
      </c>
      <c r="D830">
        <v>6.4579999999999999E-2</v>
      </c>
      <c r="E830">
        <v>1.4409999999999999E-2</v>
      </c>
    </row>
    <row r="831" spans="1:5" x14ac:dyDescent="0.25">
      <c r="A831">
        <v>41.174999999999997</v>
      </c>
      <c r="B831">
        <v>6.4180000000000001E-2</v>
      </c>
      <c r="C831">
        <v>1.4319999999999999E-2</v>
      </c>
      <c r="D831">
        <v>6.4180000000000001E-2</v>
      </c>
      <c r="E831">
        <v>1.4319999999999999E-2</v>
      </c>
    </row>
    <row r="832" spans="1:5" x14ac:dyDescent="0.25">
      <c r="A832">
        <v>41.225000000000001</v>
      </c>
      <c r="B832">
        <v>6.3780000000000003E-2</v>
      </c>
      <c r="C832">
        <v>1.423E-2</v>
      </c>
      <c r="D832">
        <v>6.3780000000000003E-2</v>
      </c>
      <c r="E832">
        <v>1.423E-2</v>
      </c>
    </row>
    <row r="833" spans="1:5" x14ac:dyDescent="0.25">
      <c r="A833">
        <v>41.274999999999999</v>
      </c>
      <c r="B833">
        <v>6.3390000000000002E-2</v>
      </c>
      <c r="C833">
        <v>1.414E-2</v>
      </c>
      <c r="D833">
        <v>6.3390000000000002E-2</v>
      </c>
      <c r="E833">
        <v>1.414E-2</v>
      </c>
    </row>
    <row r="834" spans="1:5" x14ac:dyDescent="0.25">
      <c r="A834">
        <v>41.325000000000003</v>
      </c>
      <c r="B834">
        <v>6.3E-2</v>
      </c>
      <c r="C834">
        <v>1.406E-2</v>
      </c>
      <c r="D834">
        <v>6.3E-2</v>
      </c>
      <c r="E834">
        <v>1.406E-2</v>
      </c>
    </row>
    <row r="835" spans="1:5" x14ac:dyDescent="0.25">
      <c r="A835">
        <v>41.375</v>
      </c>
      <c r="B835">
        <v>6.2609999999999999E-2</v>
      </c>
      <c r="C835">
        <v>1.397E-2</v>
      </c>
      <c r="D835">
        <v>6.2609999999999999E-2</v>
      </c>
      <c r="E835">
        <v>1.397E-2</v>
      </c>
    </row>
    <row r="836" spans="1:5" x14ac:dyDescent="0.25">
      <c r="A836">
        <v>41.424999999999997</v>
      </c>
      <c r="B836">
        <v>6.2230000000000001E-2</v>
      </c>
      <c r="C836">
        <v>1.389E-2</v>
      </c>
      <c r="D836">
        <v>6.2230000000000001E-2</v>
      </c>
      <c r="E836">
        <v>1.389E-2</v>
      </c>
    </row>
    <row r="837" spans="1:5" x14ac:dyDescent="0.25">
      <c r="A837">
        <v>41.475000000000001</v>
      </c>
      <c r="B837">
        <v>6.1850000000000002E-2</v>
      </c>
      <c r="C837">
        <v>1.38E-2</v>
      </c>
      <c r="D837">
        <v>6.1850000000000002E-2</v>
      </c>
      <c r="E837">
        <v>1.38E-2</v>
      </c>
    </row>
    <row r="838" spans="1:5" x14ac:dyDescent="0.25">
      <c r="A838">
        <v>41.524999999999999</v>
      </c>
      <c r="B838">
        <v>6.1469999999999997E-2</v>
      </c>
      <c r="C838">
        <v>1.371E-2</v>
      </c>
      <c r="D838">
        <v>6.1469999999999997E-2</v>
      </c>
      <c r="E838">
        <v>1.371E-2</v>
      </c>
    </row>
    <row r="839" spans="1:5" x14ac:dyDescent="0.25">
      <c r="A839">
        <v>41.575000000000003</v>
      </c>
      <c r="B839">
        <v>6.1089999999999998E-2</v>
      </c>
      <c r="C839">
        <v>1.363E-2</v>
      </c>
      <c r="D839">
        <v>6.1089999999999998E-2</v>
      </c>
      <c r="E839">
        <v>1.363E-2</v>
      </c>
    </row>
    <row r="840" spans="1:5" x14ac:dyDescent="0.25">
      <c r="A840">
        <v>41.625</v>
      </c>
      <c r="B840">
        <v>6.071E-2</v>
      </c>
      <c r="C840">
        <v>1.355E-2</v>
      </c>
      <c r="D840">
        <v>6.071E-2</v>
      </c>
      <c r="E840">
        <v>1.355E-2</v>
      </c>
    </row>
    <row r="841" spans="1:5" x14ac:dyDescent="0.25">
      <c r="A841">
        <v>41.674999999999997</v>
      </c>
      <c r="B841">
        <v>6.0339999999999998E-2</v>
      </c>
      <c r="C841">
        <v>1.346E-2</v>
      </c>
      <c r="D841">
        <v>6.0339999999999998E-2</v>
      </c>
      <c r="E841">
        <v>1.346E-2</v>
      </c>
    </row>
    <row r="842" spans="1:5" x14ac:dyDescent="0.25">
      <c r="A842">
        <v>41.725000000000001</v>
      </c>
      <c r="B842">
        <v>5.9970000000000002E-2</v>
      </c>
      <c r="C842">
        <v>1.338E-2</v>
      </c>
      <c r="D842">
        <v>5.9970000000000002E-2</v>
      </c>
      <c r="E842">
        <v>1.338E-2</v>
      </c>
    </row>
    <row r="843" spans="1:5" x14ac:dyDescent="0.25">
      <c r="A843">
        <v>41.774999999999999</v>
      </c>
      <c r="B843">
        <v>5.96E-2</v>
      </c>
      <c r="C843">
        <v>1.3299999999999999E-2</v>
      </c>
      <c r="D843">
        <v>5.96E-2</v>
      </c>
      <c r="E843">
        <v>1.3299999999999999E-2</v>
      </c>
    </row>
    <row r="844" spans="1:5" x14ac:dyDescent="0.25">
      <c r="A844">
        <v>41.825000000000003</v>
      </c>
      <c r="B844">
        <v>5.9229999999999998E-2</v>
      </c>
      <c r="C844">
        <v>1.3220000000000001E-2</v>
      </c>
      <c r="D844">
        <v>5.9229999999999998E-2</v>
      </c>
      <c r="E844">
        <v>1.3220000000000001E-2</v>
      </c>
    </row>
    <row r="845" spans="1:5" x14ac:dyDescent="0.25">
      <c r="A845">
        <v>41.875</v>
      </c>
      <c r="B845">
        <v>5.8869999999999999E-2</v>
      </c>
      <c r="C845">
        <v>1.3140000000000001E-2</v>
      </c>
      <c r="D845">
        <v>5.8869999999999999E-2</v>
      </c>
      <c r="E845">
        <v>1.3140000000000001E-2</v>
      </c>
    </row>
    <row r="846" spans="1:5" x14ac:dyDescent="0.25">
      <c r="A846">
        <v>41.924999999999997</v>
      </c>
      <c r="B846">
        <v>5.851E-2</v>
      </c>
      <c r="C846">
        <v>1.3050000000000001E-2</v>
      </c>
      <c r="D846">
        <v>5.851E-2</v>
      </c>
      <c r="E846">
        <v>1.3050000000000001E-2</v>
      </c>
    </row>
    <row r="847" spans="1:5" x14ac:dyDescent="0.25">
      <c r="A847">
        <v>41.975000000000001</v>
      </c>
      <c r="B847">
        <v>5.815E-2</v>
      </c>
      <c r="C847">
        <v>1.2970000000000001E-2</v>
      </c>
      <c r="D847">
        <v>5.815E-2</v>
      </c>
      <c r="E847">
        <v>1.2970000000000001E-2</v>
      </c>
    </row>
    <row r="848" spans="1:5" x14ac:dyDescent="0.25">
      <c r="A848">
        <v>42.024999999999999</v>
      </c>
      <c r="B848">
        <v>5.7790000000000001E-2</v>
      </c>
      <c r="C848">
        <v>1.29E-2</v>
      </c>
      <c r="D848">
        <v>5.7790000000000001E-2</v>
      </c>
      <c r="E848">
        <v>1.29E-2</v>
      </c>
    </row>
    <row r="849" spans="1:5" x14ac:dyDescent="0.25">
      <c r="A849">
        <v>42.075000000000003</v>
      </c>
      <c r="B849">
        <v>5.7439999999999998E-2</v>
      </c>
      <c r="C849">
        <v>1.282E-2</v>
      </c>
      <c r="D849">
        <v>5.7439999999999998E-2</v>
      </c>
      <c r="E849">
        <v>1.282E-2</v>
      </c>
    </row>
    <row r="850" spans="1:5" x14ac:dyDescent="0.25">
      <c r="A850">
        <v>42.125</v>
      </c>
      <c r="B850">
        <v>5.7090000000000002E-2</v>
      </c>
      <c r="C850">
        <v>1.274E-2</v>
      </c>
      <c r="D850">
        <v>5.7090000000000002E-2</v>
      </c>
      <c r="E850">
        <v>1.274E-2</v>
      </c>
    </row>
    <row r="851" spans="1:5" x14ac:dyDescent="0.25">
      <c r="A851">
        <v>42.174999999999997</v>
      </c>
      <c r="B851">
        <v>5.6739999999999999E-2</v>
      </c>
      <c r="C851">
        <v>1.2659999999999999E-2</v>
      </c>
      <c r="D851">
        <v>5.6739999999999999E-2</v>
      </c>
      <c r="E851">
        <v>1.2659999999999999E-2</v>
      </c>
    </row>
    <row r="852" spans="1:5" x14ac:dyDescent="0.25">
      <c r="A852">
        <v>42.225000000000001</v>
      </c>
      <c r="B852">
        <v>5.6390000000000003E-2</v>
      </c>
      <c r="C852">
        <v>1.2579999999999999E-2</v>
      </c>
      <c r="D852">
        <v>5.6390000000000003E-2</v>
      </c>
      <c r="E852">
        <v>1.2579999999999999E-2</v>
      </c>
    </row>
    <row r="853" spans="1:5" x14ac:dyDescent="0.25">
      <c r="A853">
        <v>42.274999999999999</v>
      </c>
      <c r="B853">
        <v>5.604E-2</v>
      </c>
      <c r="C853">
        <v>1.2500000000000001E-2</v>
      </c>
      <c r="D853">
        <v>5.604E-2</v>
      </c>
      <c r="E853">
        <v>1.2500000000000001E-2</v>
      </c>
    </row>
    <row r="854" spans="1:5" x14ac:dyDescent="0.25">
      <c r="A854">
        <v>42.325000000000003</v>
      </c>
      <c r="B854">
        <v>5.57E-2</v>
      </c>
      <c r="C854">
        <v>1.243E-2</v>
      </c>
      <c r="D854">
        <v>5.57E-2</v>
      </c>
      <c r="E854">
        <v>1.243E-2</v>
      </c>
    </row>
    <row r="855" spans="1:5" x14ac:dyDescent="0.25">
      <c r="A855">
        <v>42.375</v>
      </c>
      <c r="B855">
        <v>5.5359999999999999E-2</v>
      </c>
      <c r="C855">
        <v>1.235E-2</v>
      </c>
      <c r="D855">
        <v>5.5359999999999999E-2</v>
      </c>
      <c r="E855">
        <v>1.235E-2</v>
      </c>
    </row>
    <row r="856" spans="1:5" x14ac:dyDescent="0.25">
      <c r="A856">
        <v>42.424999999999997</v>
      </c>
      <c r="B856">
        <v>5.5019999999999999E-2</v>
      </c>
      <c r="C856">
        <v>1.2279999999999999E-2</v>
      </c>
      <c r="D856">
        <v>5.5019999999999999E-2</v>
      </c>
      <c r="E856">
        <v>1.2279999999999999E-2</v>
      </c>
    </row>
    <row r="857" spans="1:5" x14ac:dyDescent="0.25">
      <c r="A857">
        <v>42.475000000000001</v>
      </c>
      <c r="B857">
        <v>5.4679999999999999E-2</v>
      </c>
      <c r="C857">
        <v>1.2200000000000001E-2</v>
      </c>
      <c r="D857">
        <v>5.4679999999999999E-2</v>
      </c>
      <c r="E857">
        <v>1.2200000000000001E-2</v>
      </c>
    </row>
    <row r="858" spans="1:5" x14ac:dyDescent="0.25">
      <c r="A858">
        <v>42.524999999999999</v>
      </c>
      <c r="B858">
        <v>5.4350000000000002E-2</v>
      </c>
      <c r="C858">
        <v>1.213E-2</v>
      </c>
      <c r="D858">
        <v>5.4350000000000002E-2</v>
      </c>
      <c r="E858">
        <v>1.213E-2</v>
      </c>
    </row>
    <row r="859" spans="1:5" x14ac:dyDescent="0.25">
      <c r="A859">
        <v>42.575000000000003</v>
      </c>
      <c r="B859">
        <v>5.4019999999999999E-2</v>
      </c>
      <c r="C859">
        <v>1.205E-2</v>
      </c>
      <c r="D859">
        <v>5.4019999999999999E-2</v>
      </c>
      <c r="E859">
        <v>1.205E-2</v>
      </c>
    </row>
    <row r="860" spans="1:5" x14ac:dyDescent="0.25">
      <c r="A860">
        <v>42.625</v>
      </c>
      <c r="B860">
        <v>5.3690000000000002E-2</v>
      </c>
      <c r="C860">
        <v>1.1979999999999999E-2</v>
      </c>
      <c r="D860">
        <v>5.3690000000000002E-2</v>
      </c>
      <c r="E860">
        <v>1.1979999999999999E-2</v>
      </c>
    </row>
    <row r="861" spans="1:5" x14ac:dyDescent="0.25">
      <c r="A861">
        <v>42.674999999999997</v>
      </c>
      <c r="B861">
        <v>5.3359999999999998E-2</v>
      </c>
      <c r="C861">
        <v>1.191E-2</v>
      </c>
      <c r="D861">
        <v>5.3359999999999998E-2</v>
      </c>
      <c r="E861">
        <v>1.191E-2</v>
      </c>
    </row>
    <row r="862" spans="1:5" x14ac:dyDescent="0.25">
      <c r="A862">
        <v>42.725000000000001</v>
      </c>
      <c r="B862">
        <v>5.3030000000000001E-2</v>
      </c>
      <c r="C862">
        <v>1.183E-2</v>
      </c>
      <c r="D862">
        <v>5.3030000000000001E-2</v>
      </c>
      <c r="E862">
        <v>1.183E-2</v>
      </c>
    </row>
    <row r="863" spans="1:5" x14ac:dyDescent="0.25">
      <c r="A863">
        <v>42.774999999999999</v>
      </c>
      <c r="B863">
        <v>5.271E-2</v>
      </c>
      <c r="C863">
        <v>1.176E-2</v>
      </c>
      <c r="D863">
        <v>5.271E-2</v>
      </c>
      <c r="E863">
        <v>1.176E-2</v>
      </c>
    </row>
    <row r="864" spans="1:5" x14ac:dyDescent="0.25">
      <c r="A864">
        <v>42.825000000000003</v>
      </c>
      <c r="B864">
        <v>5.2389999999999999E-2</v>
      </c>
      <c r="C864">
        <v>1.1690000000000001E-2</v>
      </c>
      <c r="D864">
        <v>5.2389999999999999E-2</v>
      </c>
      <c r="E864">
        <v>1.1690000000000001E-2</v>
      </c>
    </row>
    <row r="865" spans="1:5" x14ac:dyDescent="0.25">
      <c r="A865">
        <v>42.875</v>
      </c>
      <c r="B865">
        <v>5.2069999999999998E-2</v>
      </c>
      <c r="C865">
        <v>1.162E-2</v>
      </c>
      <c r="D865">
        <v>5.2069999999999998E-2</v>
      </c>
      <c r="E865">
        <v>1.162E-2</v>
      </c>
    </row>
    <row r="866" spans="1:5" x14ac:dyDescent="0.25">
      <c r="A866">
        <v>42.924999999999997</v>
      </c>
      <c r="B866">
        <v>5.1749999999999997E-2</v>
      </c>
      <c r="C866">
        <v>1.155E-2</v>
      </c>
      <c r="D866">
        <v>5.1749999999999997E-2</v>
      </c>
      <c r="E866">
        <v>1.155E-2</v>
      </c>
    </row>
    <row r="867" spans="1:5" x14ac:dyDescent="0.25">
      <c r="A867">
        <v>42.975000000000001</v>
      </c>
      <c r="B867">
        <v>5.144E-2</v>
      </c>
      <c r="C867">
        <v>1.1480000000000001E-2</v>
      </c>
      <c r="D867">
        <v>5.144E-2</v>
      </c>
      <c r="E867">
        <v>1.1480000000000001E-2</v>
      </c>
    </row>
    <row r="868" spans="1:5" x14ac:dyDescent="0.25">
      <c r="A868">
        <v>43.024999999999999</v>
      </c>
      <c r="B868">
        <v>5.1119999999999999E-2</v>
      </c>
      <c r="C868">
        <v>1.141E-2</v>
      </c>
      <c r="D868">
        <v>5.1119999999999999E-2</v>
      </c>
      <c r="E868">
        <v>1.141E-2</v>
      </c>
    </row>
    <row r="869" spans="1:5" x14ac:dyDescent="0.25">
      <c r="A869">
        <v>43.075000000000003</v>
      </c>
      <c r="B869">
        <v>5.0810000000000001E-2</v>
      </c>
      <c r="C869">
        <v>1.1339999999999999E-2</v>
      </c>
      <c r="D869">
        <v>5.0810000000000001E-2</v>
      </c>
      <c r="E869">
        <v>1.1339999999999999E-2</v>
      </c>
    </row>
    <row r="870" spans="1:5" x14ac:dyDescent="0.25">
      <c r="A870">
        <v>43.125</v>
      </c>
      <c r="B870">
        <v>5.0509999999999999E-2</v>
      </c>
      <c r="C870">
        <v>1.1270000000000001E-2</v>
      </c>
      <c r="D870">
        <v>5.0509999999999999E-2</v>
      </c>
      <c r="E870">
        <v>1.1270000000000001E-2</v>
      </c>
    </row>
    <row r="871" spans="1:5" x14ac:dyDescent="0.25">
      <c r="A871">
        <v>43.174999999999997</v>
      </c>
      <c r="B871">
        <v>5.0200000000000002E-2</v>
      </c>
      <c r="C871">
        <v>1.12E-2</v>
      </c>
      <c r="D871">
        <v>5.0200000000000002E-2</v>
      </c>
      <c r="E871">
        <v>1.12E-2</v>
      </c>
    </row>
    <row r="872" spans="1:5" x14ac:dyDescent="0.25">
      <c r="A872">
        <v>43.225000000000001</v>
      </c>
      <c r="B872">
        <v>4.9889999999999997E-2</v>
      </c>
      <c r="C872">
        <v>1.1129999999999999E-2</v>
      </c>
      <c r="D872">
        <v>4.9889999999999997E-2</v>
      </c>
      <c r="E872">
        <v>1.1129999999999999E-2</v>
      </c>
    </row>
    <row r="873" spans="1:5" x14ac:dyDescent="0.25">
      <c r="A873">
        <v>43.274999999999999</v>
      </c>
      <c r="B873">
        <v>4.9590000000000002E-2</v>
      </c>
      <c r="C873">
        <v>1.107E-2</v>
      </c>
      <c r="D873">
        <v>4.9590000000000002E-2</v>
      </c>
      <c r="E873">
        <v>1.107E-2</v>
      </c>
    </row>
    <row r="874" spans="1:5" x14ac:dyDescent="0.25">
      <c r="A874">
        <v>43.325000000000003</v>
      </c>
      <c r="B874">
        <v>4.929E-2</v>
      </c>
      <c r="C874">
        <v>1.0999999999999999E-2</v>
      </c>
      <c r="D874">
        <v>4.929E-2</v>
      </c>
      <c r="E874">
        <v>1.0999999999999999E-2</v>
      </c>
    </row>
    <row r="875" spans="1:5" x14ac:dyDescent="0.25">
      <c r="A875">
        <v>43.375</v>
      </c>
      <c r="B875">
        <v>4.8989999999999999E-2</v>
      </c>
      <c r="C875">
        <v>1.093E-2</v>
      </c>
      <c r="D875">
        <v>4.8989999999999999E-2</v>
      </c>
      <c r="E875">
        <v>1.093E-2</v>
      </c>
    </row>
    <row r="876" spans="1:5" x14ac:dyDescent="0.25">
      <c r="A876">
        <v>43.424999999999997</v>
      </c>
      <c r="B876">
        <v>4.87E-2</v>
      </c>
      <c r="C876">
        <v>1.0869999999999999E-2</v>
      </c>
      <c r="D876">
        <v>4.87E-2</v>
      </c>
      <c r="E876">
        <v>1.0869999999999999E-2</v>
      </c>
    </row>
    <row r="877" spans="1:5" x14ac:dyDescent="0.25">
      <c r="A877">
        <v>43.475000000000001</v>
      </c>
      <c r="B877">
        <v>4.8399999999999999E-2</v>
      </c>
      <c r="C877">
        <v>1.0800000000000001E-2</v>
      </c>
      <c r="D877">
        <v>4.8399999999999999E-2</v>
      </c>
      <c r="E877">
        <v>1.0800000000000001E-2</v>
      </c>
    </row>
    <row r="878" spans="1:5" x14ac:dyDescent="0.25">
      <c r="A878">
        <v>43.524999999999999</v>
      </c>
      <c r="B878">
        <v>4.811E-2</v>
      </c>
      <c r="C878">
        <v>1.074E-2</v>
      </c>
      <c r="D878">
        <v>4.811E-2</v>
      </c>
      <c r="E878">
        <v>1.074E-2</v>
      </c>
    </row>
    <row r="879" spans="1:5" x14ac:dyDescent="0.25">
      <c r="A879">
        <v>43.575000000000003</v>
      </c>
      <c r="B879">
        <v>4.7820000000000001E-2</v>
      </c>
      <c r="C879">
        <v>1.0670000000000001E-2</v>
      </c>
      <c r="D879">
        <v>4.7820000000000001E-2</v>
      </c>
      <c r="E879">
        <v>1.0670000000000001E-2</v>
      </c>
    </row>
    <row r="880" spans="1:5" x14ac:dyDescent="0.25">
      <c r="A880">
        <v>43.625</v>
      </c>
      <c r="B880">
        <v>4.7539999999999999E-2</v>
      </c>
      <c r="C880">
        <v>1.061E-2</v>
      </c>
      <c r="D880">
        <v>4.7539999999999999E-2</v>
      </c>
      <c r="E880">
        <v>1.061E-2</v>
      </c>
    </row>
    <row r="881" spans="1:5" x14ac:dyDescent="0.25">
      <c r="A881">
        <v>43.674999999999997</v>
      </c>
      <c r="B881">
        <v>4.725E-2</v>
      </c>
      <c r="C881">
        <v>1.0540000000000001E-2</v>
      </c>
      <c r="D881">
        <v>4.725E-2</v>
      </c>
      <c r="E881">
        <v>1.0540000000000001E-2</v>
      </c>
    </row>
    <row r="882" spans="1:5" x14ac:dyDescent="0.25">
      <c r="A882">
        <v>43.725000000000001</v>
      </c>
      <c r="B882">
        <v>4.6969999999999998E-2</v>
      </c>
      <c r="C882">
        <v>1.048E-2</v>
      </c>
      <c r="D882">
        <v>4.6969999999999998E-2</v>
      </c>
      <c r="E882">
        <v>1.048E-2</v>
      </c>
    </row>
    <row r="883" spans="1:5" x14ac:dyDescent="0.25">
      <c r="A883">
        <v>43.774999999999999</v>
      </c>
      <c r="B883">
        <v>4.6679999999999999E-2</v>
      </c>
      <c r="C883">
        <v>1.042E-2</v>
      </c>
      <c r="D883">
        <v>4.6679999999999999E-2</v>
      </c>
      <c r="E883">
        <v>1.042E-2</v>
      </c>
    </row>
    <row r="884" spans="1:5" x14ac:dyDescent="0.25">
      <c r="A884">
        <v>43.825000000000003</v>
      </c>
      <c r="B884">
        <v>4.6399999999999997E-2</v>
      </c>
      <c r="C884">
        <v>1.035E-2</v>
      </c>
      <c r="D884">
        <v>4.641E-2</v>
      </c>
      <c r="E884">
        <v>1.035E-2</v>
      </c>
    </row>
    <row r="885" spans="1:5" x14ac:dyDescent="0.25">
      <c r="A885">
        <v>43.875</v>
      </c>
      <c r="B885">
        <v>4.6129999999999997E-2</v>
      </c>
      <c r="C885">
        <v>1.0290000000000001E-2</v>
      </c>
      <c r="D885">
        <v>4.6129999999999997E-2</v>
      </c>
      <c r="E885">
        <v>1.0290000000000001E-2</v>
      </c>
    </row>
    <row r="886" spans="1:5" x14ac:dyDescent="0.25">
      <c r="A886">
        <v>43.924999999999997</v>
      </c>
      <c r="B886">
        <v>4.5850000000000002E-2</v>
      </c>
      <c r="C886">
        <v>1.023E-2</v>
      </c>
      <c r="D886">
        <v>4.5850000000000002E-2</v>
      </c>
      <c r="E886">
        <v>1.023E-2</v>
      </c>
    </row>
    <row r="887" spans="1:5" x14ac:dyDescent="0.25">
      <c r="A887">
        <v>43.975000000000001</v>
      </c>
      <c r="B887">
        <v>4.5580000000000002E-2</v>
      </c>
      <c r="C887">
        <v>1.017E-2</v>
      </c>
      <c r="D887">
        <v>4.5580000000000002E-2</v>
      </c>
      <c r="E887">
        <v>1.017E-2</v>
      </c>
    </row>
    <row r="888" spans="1:5" x14ac:dyDescent="0.25">
      <c r="A888">
        <v>44.024999999999999</v>
      </c>
      <c r="B888">
        <v>4.5310000000000003E-2</v>
      </c>
      <c r="C888">
        <v>1.0109999999999999E-2</v>
      </c>
      <c r="D888">
        <v>4.5310000000000003E-2</v>
      </c>
      <c r="E888">
        <v>1.0109999999999999E-2</v>
      </c>
    </row>
    <row r="889" spans="1:5" x14ac:dyDescent="0.25">
      <c r="A889">
        <v>44.075000000000003</v>
      </c>
      <c r="B889">
        <v>4.5039999999999997E-2</v>
      </c>
      <c r="C889">
        <v>1.005E-2</v>
      </c>
      <c r="D889">
        <v>4.5039999999999997E-2</v>
      </c>
      <c r="E889">
        <v>1.005E-2</v>
      </c>
    </row>
    <row r="890" spans="1:5" x14ac:dyDescent="0.25">
      <c r="A890">
        <v>44.125</v>
      </c>
      <c r="B890">
        <v>4.4769999999999997E-2</v>
      </c>
      <c r="C890">
        <v>9.9900000000000006E-3</v>
      </c>
      <c r="D890">
        <v>4.4769999999999997E-2</v>
      </c>
      <c r="E890">
        <v>9.9900000000000006E-3</v>
      </c>
    </row>
    <row r="891" spans="1:5" x14ac:dyDescent="0.25">
      <c r="A891">
        <v>44.174999999999997</v>
      </c>
      <c r="B891">
        <v>4.4510000000000001E-2</v>
      </c>
      <c r="C891">
        <v>9.9299999999999996E-3</v>
      </c>
      <c r="D891">
        <v>4.4510000000000001E-2</v>
      </c>
      <c r="E891">
        <v>9.9299999999999996E-3</v>
      </c>
    </row>
    <row r="892" spans="1:5" x14ac:dyDescent="0.25">
      <c r="A892">
        <v>44.225000000000001</v>
      </c>
      <c r="B892">
        <v>4.4240000000000002E-2</v>
      </c>
      <c r="C892">
        <v>9.8700000000000003E-3</v>
      </c>
      <c r="D892">
        <v>4.4240000000000002E-2</v>
      </c>
      <c r="E892">
        <v>9.8700000000000003E-3</v>
      </c>
    </row>
    <row r="893" spans="1:5" x14ac:dyDescent="0.25">
      <c r="A893">
        <v>44.274999999999999</v>
      </c>
      <c r="B893">
        <v>4.3979999999999998E-2</v>
      </c>
      <c r="C893">
        <v>9.8099999999999993E-3</v>
      </c>
      <c r="D893">
        <v>4.3979999999999998E-2</v>
      </c>
      <c r="E893">
        <v>9.8099999999999993E-3</v>
      </c>
    </row>
    <row r="894" spans="1:5" x14ac:dyDescent="0.25">
      <c r="A894">
        <v>44.325000000000003</v>
      </c>
      <c r="B894">
        <v>4.3720000000000002E-2</v>
      </c>
      <c r="C894">
        <v>9.7599999999999996E-3</v>
      </c>
      <c r="D894">
        <v>4.3720000000000002E-2</v>
      </c>
      <c r="E894">
        <v>9.7599999999999996E-3</v>
      </c>
    </row>
    <row r="895" spans="1:5" x14ac:dyDescent="0.25">
      <c r="A895">
        <v>44.375</v>
      </c>
      <c r="B895">
        <v>4.3470000000000002E-2</v>
      </c>
      <c r="C895">
        <v>9.7000000000000003E-3</v>
      </c>
      <c r="D895">
        <v>4.3470000000000002E-2</v>
      </c>
      <c r="E895">
        <v>9.7000000000000003E-3</v>
      </c>
    </row>
    <row r="896" spans="1:5" x14ac:dyDescent="0.25">
      <c r="A896">
        <v>44.424999999999997</v>
      </c>
      <c r="B896">
        <v>4.3209999999999998E-2</v>
      </c>
      <c r="C896">
        <v>9.6399999999999993E-3</v>
      </c>
      <c r="D896">
        <v>4.3209999999999998E-2</v>
      </c>
      <c r="E896">
        <v>9.6399999999999993E-3</v>
      </c>
    </row>
    <row r="897" spans="1:5" x14ac:dyDescent="0.25">
      <c r="A897">
        <v>44.475000000000001</v>
      </c>
      <c r="B897">
        <v>4.2959999999999998E-2</v>
      </c>
      <c r="C897">
        <v>9.5899999999999996E-3</v>
      </c>
      <c r="D897">
        <v>4.2959999999999998E-2</v>
      </c>
      <c r="E897">
        <v>9.5899999999999996E-3</v>
      </c>
    </row>
    <row r="898" spans="1:5" x14ac:dyDescent="0.25">
      <c r="A898">
        <v>44.524999999999999</v>
      </c>
      <c r="B898">
        <v>4.2709999999999998E-2</v>
      </c>
      <c r="C898">
        <v>9.5300000000000003E-3</v>
      </c>
      <c r="D898">
        <v>4.2709999999999998E-2</v>
      </c>
      <c r="E898">
        <v>9.5300000000000003E-3</v>
      </c>
    </row>
    <row r="899" spans="1:5" x14ac:dyDescent="0.25">
      <c r="A899">
        <v>44.575000000000003</v>
      </c>
      <c r="B899">
        <v>4.2459999999999998E-2</v>
      </c>
      <c r="C899">
        <v>9.4699999999999993E-3</v>
      </c>
      <c r="D899">
        <v>4.2459999999999998E-2</v>
      </c>
      <c r="E899">
        <v>9.4699999999999993E-3</v>
      </c>
    </row>
    <row r="900" spans="1:5" x14ac:dyDescent="0.25">
      <c r="A900">
        <v>44.625</v>
      </c>
      <c r="B900">
        <v>4.2209999999999998E-2</v>
      </c>
      <c r="C900">
        <v>9.4199999999999996E-3</v>
      </c>
      <c r="D900">
        <v>4.2209999999999998E-2</v>
      </c>
      <c r="E900">
        <v>9.4199999999999996E-3</v>
      </c>
    </row>
    <row r="901" spans="1:5" x14ac:dyDescent="0.25">
      <c r="A901">
        <v>44.674999999999997</v>
      </c>
      <c r="B901">
        <v>4.197E-2</v>
      </c>
      <c r="C901">
        <v>9.3600000000000003E-3</v>
      </c>
      <c r="D901">
        <v>4.197E-2</v>
      </c>
      <c r="E901">
        <v>9.3600000000000003E-3</v>
      </c>
    </row>
    <row r="902" spans="1:5" x14ac:dyDescent="0.25">
      <c r="A902">
        <v>44.725000000000001</v>
      </c>
      <c r="B902">
        <v>4.172E-2</v>
      </c>
      <c r="C902">
        <v>9.3100000000000006E-3</v>
      </c>
      <c r="D902">
        <v>4.172E-2</v>
      </c>
      <c r="E902">
        <v>9.3100000000000006E-3</v>
      </c>
    </row>
    <row r="903" spans="1:5" x14ac:dyDescent="0.25">
      <c r="A903">
        <v>44.774999999999999</v>
      </c>
      <c r="B903">
        <v>4.1480000000000003E-2</v>
      </c>
      <c r="C903">
        <v>9.2599999999999991E-3</v>
      </c>
      <c r="D903">
        <v>4.1480000000000003E-2</v>
      </c>
      <c r="E903">
        <v>9.2599999999999991E-3</v>
      </c>
    </row>
    <row r="904" spans="1:5" x14ac:dyDescent="0.25">
      <c r="A904">
        <v>44.825000000000003</v>
      </c>
      <c r="B904">
        <v>4.1239999999999999E-2</v>
      </c>
      <c r="C904">
        <v>9.1999999999999998E-3</v>
      </c>
      <c r="D904">
        <v>4.1239999999999999E-2</v>
      </c>
      <c r="E904">
        <v>9.1999999999999998E-3</v>
      </c>
    </row>
    <row r="905" spans="1:5" x14ac:dyDescent="0.25">
      <c r="A905">
        <v>44.875</v>
      </c>
      <c r="B905">
        <v>4.1009999999999998E-2</v>
      </c>
      <c r="C905">
        <v>9.1500000000000001E-3</v>
      </c>
      <c r="D905">
        <v>4.1009999999999998E-2</v>
      </c>
      <c r="E905">
        <v>9.1500000000000001E-3</v>
      </c>
    </row>
    <row r="906" spans="1:5" x14ac:dyDescent="0.25">
      <c r="A906">
        <v>44.924999999999997</v>
      </c>
      <c r="B906">
        <v>4.0770000000000001E-2</v>
      </c>
      <c r="C906">
        <v>9.1000000000000004E-3</v>
      </c>
      <c r="D906">
        <v>4.0770000000000001E-2</v>
      </c>
      <c r="E906">
        <v>9.1000000000000004E-3</v>
      </c>
    </row>
    <row r="907" spans="1:5" x14ac:dyDescent="0.25">
      <c r="A907">
        <v>44.975000000000001</v>
      </c>
      <c r="B907">
        <v>4.054E-2</v>
      </c>
      <c r="C907">
        <v>9.0500000000000008E-3</v>
      </c>
      <c r="D907">
        <v>4.054E-2</v>
      </c>
      <c r="E907">
        <v>9.0500000000000008E-3</v>
      </c>
    </row>
    <row r="908" spans="1:5" x14ac:dyDescent="0.25">
      <c r="A908">
        <v>45.024999999999999</v>
      </c>
      <c r="B908">
        <v>4.0309999999999999E-2</v>
      </c>
      <c r="C908">
        <v>8.9899999999999997E-3</v>
      </c>
      <c r="D908">
        <v>4.0309999999999999E-2</v>
      </c>
      <c r="E908">
        <v>8.9899999999999997E-3</v>
      </c>
    </row>
    <row r="909" spans="1:5" x14ac:dyDescent="0.25">
      <c r="A909">
        <v>45.075000000000003</v>
      </c>
      <c r="B909">
        <v>4.0079999999999998E-2</v>
      </c>
      <c r="C909">
        <v>8.94E-3</v>
      </c>
      <c r="D909">
        <v>4.0079999999999998E-2</v>
      </c>
      <c r="E909">
        <v>8.94E-3</v>
      </c>
    </row>
    <row r="910" spans="1:5" x14ac:dyDescent="0.25">
      <c r="A910">
        <v>45.125</v>
      </c>
      <c r="B910">
        <v>3.9849999999999997E-2</v>
      </c>
      <c r="C910">
        <v>8.8900000000000003E-3</v>
      </c>
      <c r="D910">
        <v>3.9849999999999997E-2</v>
      </c>
      <c r="E910">
        <v>8.8900000000000003E-3</v>
      </c>
    </row>
    <row r="911" spans="1:5" x14ac:dyDescent="0.25">
      <c r="A911">
        <v>45.174999999999997</v>
      </c>
      <c r="B911">
        <v>3.9629999999999999E-2</v>
      </c>
      <c r="C911">
        <v>8.8400000000000006E-3</v>
      </c>
      <c r="D911">
        <v>3.9629999999999999E-2</v>
      </c>
      <c r="E911">
        <v>8.8400000000000006E-3</v>
      </c>
    </row>
    <row r="912" spans="1:5" x14ac:dyDescent="0.25">
      <c r="A912">
        <v>45.225000000000001</v>
      </c>
      <c r="B912">
        <v>3.9410000000000001E-2</v>
      </c>
      <c r="C912">
        <v>8.7899999999999992E-3</v>
      </c>
      <c r="D912">
        <v>3.9410000000000001E-2</v>
      </c>
      <c r="E912">
        <v>8.7899999999999992E-3</v>
      </c>
    </row>
    <row r="913" spans="1:5" x14ac:dyDescent="0.25">
      <c r="A913">
        <v>45.274999999999999</v>
      </c>
      <c r="B913">
        <v>3.9190000000000003E-2</v>
      </c>
      <c r="C913">
        <v>8.7399999999999995E-3</v>
      </c>
      <c r="D913">
        <v>3.9190000000000003E-2</v>
      </c>
      <c r="E913">
        <v>8.7399999999999995E-3</v>
      </c>
    </row>
    <row r="914" spans="1:5" x14ac:dyDescent="0.25">
      <c r="A914">
        <v>45.325000000000003</v>
      </c>
      <c r="B914">
        <v>3.8969999999999998E-2</v>
      </c>
      <c r="C914">
        <v>8.6899999999999998E-3</v>
      </c>
      <c r="D914">
        <v>3.8969999999999998E-2</v>
      </c>
      <c r="E914">
        <v>8.6899999999999998E-3</v>
      </c>
    </row>
    <row r="915" spans="1:5" x14ac:dyDescent="0.25">
      <c r="A915">
        <v>45.375</v>
      </c>
      <c r="B915">
        <v>3.875E-2</v>
      </c>
      <c r="C915">
        <v>8.6499999999999997E-3</v>
      </c>
      <c r="D915">
        <v>3.875E-2</v>
      </c>
      <c r="E915">
        <v>8.6499999999999997E-3</v>
      </c>
    </row>
    <row r="916" spans="1:5" x14ac:dyDescent="0.25">
      <c r="A916">
        <v>45.425000000000004</v>
      </c>
      <c r="B916">
        <v>3.8539999999999998E-2</v>
      </c>
      <c r="C916">
        <v>8.6E-3</v>
      </c>
      <c r="D916">
        <v>3.8539999999999998E-2</v>
      </c>
      <c r="E916">
        <v>8.6E-3</v>
      </c>
    </row>
    <row r="917" spans="1:5" x14ac:dyDescent="0.25">
      <c r="A917">
        <v>45.475000000000001</v>
      </c>
      <c r="B917">
        <v>3.8330000000000003E-2</v>
      </c>
      <c r="C917">
        <v>8.5500000000000003E-3</v>
      </c>
      <c r="D917">
        <v>3.8330000000000003E-2</v>
      </c>
      <c r="E917">
        <v>8.5500000000000003E-3</v>
      </c>
    </row>
    <row r="918" spans="1:5" x14ac:dyDescent="0.25">
      <c r="A918">
        <v>45.524999999999999</v>
      </c>
      <c r="B918">
        <v>3.8120000000000001E-2</v>
      </c>
      <c r="C918">
        <v>8.5000000000000006E-3</v>
      </c>
      <c r="D918">
        <v>3.8120000000000001E-2</v>
      </c>
      <c r="E918">
        <v>8.5000000000000006E-3</v>
      </c>
    </row>
    <row r="919" spans="1:5" x14ac:dyDescent="0.25">
      <c r="A919">
        <v>45.575000000000003</v>
      </c>
      <c r="B919">
        <v>3.7909999999999999E-2</v>
      </c>
      <c r="C919">
        <v>8.4600000000000005E-3</v>
      </c>
      <c r="D919">
        <v>3.7909999999999999E-2</v>
      </c>
      <c r="E919">
        <v>8.4600000000000005E-3</v>
      </c>
    </row>
    <row r="920" spans="1:5" x14ac:dyDescent="0.25">
      <c r="A920">
        <v>45.625</v>
      </c>
      <c r="B920">
        <v>3.7699999999999997E-2</v>
      </c>
      <c r="C920">
        <v>8.4100000000000008E-3</v>
      </c>
      <c r="D920">
        <v>3.7699999999999997E-2</v>
      </c>
      <c r="E920">
        <v>8.4100000000000008E-3</v>
      </c>
    </row>
    <row r="921" spans="1:5" x14ac:dyDescent="0.25">
      <c r="A921">
        <v>45.675000000000004</v>
      </c>
      <c r="B921">
        <v>3.7499999999999999E-2</v>
      </c>
      <c r="C921">
        <v>8.3700000000000007E-3</v>
      </c>
      <c r="D921">
        <v>3.7499999999999999E-2</v>
      </c>
      <c r="E921">
        <v>8.3700000000000007E-3</v>
      </c>
    </row>
    <row r="922" spans="1:5" x14ac:dyDescent="0.25">
      <c r="A922">
        <v>45.725000000000001</v>
      </c>
      <c r="B922">
        <v>3.73E-2</v>
      </c>
      <c r="C922">
        <v>8.3199999999999993E-3</v>
      </c>
      <c r="D922">
        <v>3.73E-2</v>
      </c>
      <c r="E922">
        <v>8.3199999999999993E-3</v>
      </c>
    </row>
    <row r="923" spans="1:5" x14ac:dyDescent="0.25">
      <c r="A923">
        <v>45.774999999999999</v>
      </c>
      <c r="B923">
        <v>3.7100000000000001E-2</v>
      </c>
      <c r="C923">
        <v>8.2799999999999992E-3</v>
      </c>
      <c r="D923">
        <v>3.7100000000000001E-2</v>
      </c>
      <c r="E923">
        <v>8.2799999999999992E-3</v>
      </c>
    </row>
    <row r="924" spans="1:5" x14ac:dyDescent="0.25">
      <c r="A924">
        <v>45.825000000000003</v>
      </c>
      <c r="B924">
        <v>3.6900000000000002E-2</v>
      </c>
      <c r="C924">
        <v>8.2299999999999995E-3</v>
      </c>
      <c r="D924">
        <v>3.6900000000000002E-2</v>
      </c>
      <c r="E924">
        <v>8.2299999999999995E-3</v>
      </c>
    </row>
    <row r="925" spans="1:5" x14ac:dyDescent="0.25">
      <c r="A925">
        <v>45.875</v>
      </c>
      <c r="B925">
        <v>3.6700000000000003E-2</v>
      </c>
      <c r="C925">
        <v>8.1899999999999994E-3</v>
      </c>
      <c r="D925">
        <v>3.6700000000000003E-2</v>
      </c>
      <c r="E925">
        <v>8.1899999999999994E-3</v>
      </c>
    </row>
    <row r="926" spans="1:5" x14ac:dyDescent="0.25">
      <c r="A926">
        <v>45.925000000000004</v>
      </c>
      <c r="B926">
        <v>3.6510000000000001E-2</v>
      </c>
      <c r="C926">
        <v>8.1499999999999993E-3</v>
      </c>
      <c r="D926">
        <v>3.6510000000000001E-2</v>
      </c>
      <c r="E926">
        <v>8.1499999999999993E-3</v>
      </c>
    </row>
    <row r="927" spans="1:5" x14ac:dyDescent="0.25">
      <c r="A927">
        <v>45.975000000000001</v>
      </c>
      <c r="B927">
        <v>3.6319999999999998E-2</v>
      </c>
      <c r="C927">
        <v>8.0999999999999996E-3</v>
      </c>
      <c r="D927">
        <v>3.6319999999999998E-2</v>
      </c>
      <c r="E927">
        <v>8.0999999999999996E-3</v>
      </c>
    </row>
    <row r="928" spans="1:5" x14ac:dyDescent="0.25">
      <c r="A928">
        <v>46.024999999999999</v>
      </c>
      <c r="B928">
        <v>3.6130000000000002E-2</v>
      </c>
      <c r="C928">
        <v>8.0599999999999995E-3</v>
      </c>
      <c r="D928">
        <v>3.6130000000000002E-2</v>
      </c>
      <c r="E928">
        <v>8.0599999999999995E-3</v>
      </c>
    </row>
    <row r="929" spans="1:5" x14ac:dyDescent="0.25">
      <c r="A929">
        <v>46.075000000000003</v>
      </c>
      <c r="B929">
        <v>3.594E-2</v>
      </c>
      <c r="C929">
        <v>8.0199999999999994E-3</v>
      </c>
      <c r="D929">
        <v>3.594E-2</v>
      </c>
      <c r="E929">
        <v>8.0199999999999994E-3</v>
      </c>
    </row>
    <row r="930" spans="1:5" x14ac:dyDescent="0.25">
      <c r="A930">
        <v>46.125</v>
      </c>
      <c r="B930">
        <v>3.576E-2</v>
      </c>
      <c r="C930">
        <v>7.9799999999999992E-3</v>
      </c>
      <c r="D930">
        <v>3.576E-2</v>
      </c>
      <c r="E930">
        <v>7.9799999999999992E-3</v>
      </c>
    </row>
    <row r="931" spans="1:5" x14ac:dyDescent="0.25">
      <c r="A931">
        <v>46.175000000000004</v>
      </c>
      <c r="B931">
        <v>3.5580000000000001E-2</v>
      </c>
      <c r="C931">
        <v>7.9399999999999991E-3</v>
      </c>
      <c r="D931">
        <v>3.5580000000000001E-2</v>
      </c>
      <c r="E931">
        <v>7.9399999999999991E-3</v>
      </c>
    </row>
    <row r="932" spans="1:5" x14ac:dyDescent="0.25">
      <c r="A932">
        <v>46.225000000000001</v>
      </c>
      <c r="B932">
        <v>3.5400000000000001E-2</v>
      </c>
      <c r="C932">
        <v>7.9000000000000008E-3</v>
      </c>
      <c r="D932">
        <v>3.5400000000000001E-2</v>
      </c>
      <c r="E932">
        <v>7.9000000000000008E-3</v>
      </c>
    </row>
    <row r="933" spans="1:5" x14ac:dyDescent="0.25">
      <c r="A933">
        <v>46.274999999999999</v>
      </c>
      <c r="B933">
        <v>3.5220000000000001E-2</v>
      </c>
      <c r="C933">
        <v>7.8600000000000007E-3</v>
      </c>
      <c r="D933">
        <v>3.5220000000000001E-2</v>
      </c>
      <c r="E933">
        <v>7.8600000000000007E-3</v>
      </c>
    </row>
    <row r="934" spans="1:5" x14ac:dyDescent="0.25">
      <c r="A934">
        <v>46.325000000000003</v>
      </c>
      <c r="B934">
        <v>3.5040000000000002E-2</v>
      </c>
      <c r="C934">
        <v>7.8200000000000006E-3</v>
      </c>
      <c r="D934">
        <v>3.5040000000000002E-2</v>
      </c>
      <c r="E934">
        <v>7.8200000000000006E-3</v>
      </c>
    </row>
    <row r="935" spans="1:5" x14ac:dyDescent="0.25">
      <c r="A935">
        <v>46.375</v>
      </c>
      <c r="B935">
        <v>3.4869999999999998E-2</v>
      </c>
      <c r="C935">
        <v>7.7799999999999996E-3</v>
      </c>
      <c r="D935">
        <v>3.4869999999999998E-2</v>
      </c>
      <c r="E935">
        <v>7.7799999999999996E-3</v>
      </c>
    </row>
    <row r="936" spans="1:5" x14ac:dyDescent="0.25">
      <c r="A936">
        <v>46.425000000000004</v>
      </c>
      <c r="B936">
        <v>3.4700000000000002E-2</v>
      </c>
      <c r="C936">
        <v>7.7400000000000004E-3</v>
      </c>
      <c r="D936">
        <v>3.4700000000000002E-2</v>
      </c>
      <c r="E936">
        <v>7.7400000000000004E-3</v>
      </c>
    </row>
    <row r="937" spans="1:5" x14ac:dyDescent="0.25">
      <c r="A937">
        <v>46.475000000000001</v>
      </c>
      <c r="B937">
        <v>3.4529999999999998E-2</v>
      </c>
      <c r="C937">
        <v>7.7000000000000002E-3</v>
      </c>
      <c r="D937">
        <v>3.4529999999999998E-2</v>
      </c>
      <c r="E937">
        <v>7.7000000000000002E-3</v>
      </c>
    </row>
    <row r="938" spans="1:5" x14ac:dyDescent="0.25">
      <c r="A938">
        <v>46.524999999999999</v>
      </c>
      <c r="B938">
        <v>3.4360000000000002E-2</v>
      </c>
      <c r="C938">
        <v>7.6699999999999997E-3</v>
      </c>
      <c r="D938">
        <v>3.4360000000000002E-2</v>
      </c>
      <c r="E938">
        <v>7.6699999999999997E-3</v>
      </c>
    </row>
    <row r="939" spans="1:5" x14ac:dyDescent="0.25">
      <c r="A939">
        <v>46.575000000000003</v>
      </c>
      <c r="B939">
        <v>3.4189999999999998E-2</v>
      </c>
      <c r="C939">
        <v>7.6299999999999996E-3</v>
      </c>
      <c r="D939">
        <v>3.4189999999999998E-2</v>
      </c>
      <c r="E939">
        <v>7.6299999999999996E-3</v>
      </c>
    </row>
    <row r="940" spans="1:5" x14ac:dyDescent="0.25">
      <c r="A940">
        <v>46.625</v>
      </c>
      <c r="B940">
        <v>3.4029999999999998E-2</v>
      </c>
      <c r="C940">
        <v>7.5900000000000004E-3</v>
      </c>
      <c r="D940">
        <v>3.4029999999999998E-2</v>
      </c>
      <c r="E940">
        <v>7.5900000000000004E-3</v>
      </c>
    </row>
    <row r="941" spans="1:5" x14ac:dyDescent="0.25">
      <c r="A941">
        <v>46.675000000000004</v>
      </c>
      <c r="B941">
        <v>3.3869999999999997E-2</v>
      </c>
      <c r="C941">
        <v>7.5599999999999999E-3</v>
      </c>
      <c r="D941">
        <v>3.3869999999999997E-2</v>
      </c>
      <c r="E941">
        <v>7.5599999999999999E-3</v>
      </c>
    </row>
    <row r="942" spans="1:5" x14ac:dyDescent="0.25">
      <c r="A942">
        <v>46.725000000000001</v>
      </c>
      <c r="B942">
        <v>3.3709999999999997E-2</v>
      </c>
      <c r="C942">
        <v>7.5199999999999998E-3</v>
      </c>
      <c r="D942">
        <v>3.3709999999999997E-2</v>
      </c>
      <c r="E942">
        <v>7.5199999999999998E-3</v>
      </c>
    </row>
    <row r="943" spans="1:5" x14ac:dyDescent="0.25">
      <c r="A943">
        <v>46.774999999999999</v>
      </c>
      <c r="B943">
        <v>3.3550000000000003E-2</v>
      </c>
      <c r="C943">
        <v>7.4900000000000001E-3</v>
      </c>
      <c r="D943">
        <v>3.3550000000000003E-2</v>
      </c>
      <c r="E943">
        <v>7.4900000000000001E-3</v>
      </c>
    </row>
    <row r="944" spans="1:5" x14ac:dyDescent="0.25">
      <c r="A944">
        <v>46.825000000000003</v>
      </c>
      <c r="B944">
        <v>3.3399999999999999E-2</v>
      </c>
      <c r="C944">
        <v>7.45E-3</v>
      </c>
      <c r="D944">
        <v>3.3399999999999999E-2</v>
      </c>
      <c r="E944">
        <v>7.45E-3</v>
      </c>
    </row>
    <row r="945" spans="1:5" x14ac:dyDescent="0.25">
      <c r="A945">
        <v>46.875</v>
      </c>
      <c r="B945">
        <v>3.3250000000000002E-2</v>
      </c>
      <c r="C945">
        <v>7.4200000000000004E-3</v>
      </c>
      <c r="D945">
        <v>3.3250000000000002E-2</v>
      </c>
      <c r="E945">
        <v>7.4200000000000004E-3</v>
      </c>
    </row>
    <row r="946" spans="1:5" x14ac:dyDescent="0.25">
      <c r="A946">
        <v>46.925000000000004</v>
      </c>
      <c r="B946">
        <v>3.3099999999999997E-2</v>
      </c>
      <c r="C946">
        <v>7.3899999999999999E-3</v>
      </c>
      <c r="D946">
        <v>3.3099999999999997E-2</v>
      </c>
      <c r="E946">
        <v>7.3899999999999999E-3</v>
      </c>
    </row>
    <row r="947" spans="1:5" x14ac:dyDescent="0.25">
      <c r="A947">
        <v>46.975000000000001</v>
      </c>
      <c r="B947">
        <v>3.295E-2</v>
      </c>
      <c r="C947">
        <v>7.3499999999999998E-3</v>
      </c>
      <c r="D947">
        <v>3.295E-2</v>
      </c>
      <c r="E947">
        <v>7.3499999999999998E-3</v>
      </c>
    </row>
    <row r="948" spans="1:5" x14ac:dyDescent="0.25">
      <c r="A948">
        <v>47.024999999999999</v>
      </c>
      <c r="B948">
        <v>3.2800000000000003E-2</v>
      </c>
      <c r="C948">
        <v>7.3200000000000001E-3</v>
      </c>
      <c r="D948">
        <v>3.2800000000000003E-2</v>
      </c>
      <c r="E948">
        <v>7.3200000000000001E-3</v>
      </c>
    </row>
    <row r="949" spans="1:5" x14ac:dyDescent="0.25">
      <c r="A949">
        <v>47.075000000000003</v>
      </c>
      <c r="B949">
        <v>3.2660000000000002E-2</v>
      </c>
      <c r="C949">
        <v>7.2899999999999996E-3</v>
      </c>
      <c r="D949">
        <v>3.2660000000000002E-2</v>
      </c>
      <c r="E949">
        <v>7.2899999999999996E-3</v>
      </c>
    </row>
    <row r="950" spans="1:5" x14ac:dyDescent="0.25">
      <c r="A950">
        <v>47.125</v>
      </c>
      <c r="B950">
        <v>3.252E-2</v>
      </c>
      <c r="C950">
        <v>7.26E-3</v>
      </c>
      <c r="D950">
        <v>3.252E-2</v>
      </c>
      <c r="E950">
        <v>7.26E-3</v>
      </c>
    </row>
    <row r="951" spans="1:5" x14ac:dyDescent="0.25">
      <c r="A951">
        <v>47.175000000000004</v>
      </c>
      <c r="B951">
        <v>3.2379999999999999E-2</v>
      </c>
      <c r="C951">
        <v>7.2300000000000003E-3</v>
      </c>
      <c r="D951">
        <v>3.2379999999999999E-2</v>
      </c>
      <c r="E951">
        <v>7.2300000000000003E-3</v>
      </c>
    </row>
    <row r="952" spans="1:5" x14ac:dyDescent="0.25">
      <c r="A952">
        <v>47.225000000000001</v>
      </c>
      <c r="B952">
        <v>3.2250000000000001E-2</v>
      </c>
      <c r="C952">
        <v>7.1999999999999998E-3</v>
      </c>
      <c r="D952">
        <v>3.2250000000000001E-2</v>
      </c>
      <c r="E952">
        <v>7.1999999999999998E-3</v>
      </c>
    </row>
    <row r="953" spans="1:5" x14ac:dyDescent="0.25">
      <c r="A953">
        <v>47.274999999999999</v>
      </c>
      <c r="B953">
        <v>3.211E-2</v>
      </c>
      <c r="C953">
        <v>7.1700000000000002E-3</v>
      </c>
      <c r="D953">
        <v>3.211E-2</v>
      </c>
      <c r="E953">
        <v>7.1700000000000002E-3</v>
      </c>
    </row>
    <row r="954" spans="1:5" x14ac:dyDescent="0.25">
      <c r="A954">
        <v>47.325000000000003</v>
      </c>
      <c r="B954">
        <v>3.1980000000000001E-2</v>
      </c>
      <c r="C954">
        <v>7.1399999999999996E-3</v>
      </c>
      <c r="D954">
        <v>3.1980000000000001E-2</v>
      </c>
      <c r="E954">
        <v>7.1399999999999996E-3</v>
      </c>
    </row>
    <row r="955" spans="1:5" x14ac:dyDescent="0.25">
      <c r="A955">
        <v>47.375</v>
      </c>
      <c r="B955">
        <v>3.1850000000000003E-2</v>
      </c>
      <c r="C955">
        <v>7.11E-3</v>
      </c>
      <c r="D955">
        <v>3.1850000000000003E-2</v>
      </c>
      <c r="E955">
        <v>7.11E-3</v>
      </c>
    </row>
    <row r="956" spans="1:5" x14ac:dyDescent="0.25">
      <c r="A956">
        <v>47.425000000000004</v>
      </c>
      <c r="B956">
        <v>3.1719999999999998E-2</v>
      </c>
      <c r="C956">
        <v>7.0800000000000004E-3</v>
      </c>
      <c r="D956">
        <v>3.1719999999999998E-2</v>
      </c>
      <c r="E956">
        <v>7.0800000000000004E-3</v>
      </c>
    </row>
    <row r="957" spans="1:5" x14ac:dyDescent="0.25">
      <c r="A957">
        <v>47.475000000000001</v>
      </c>
      <c r="B957">
        <v>3.1600000000000003E-2</v>
      </c>
      <c r="C957">
        <v>7.0499999999999998E-3</v>
      </c>
      <c r="D957">
        <v>3.1600000000000003E-2</v>
      </c>
      <c r="E957">
        <v>7.0499999999999998E-3</v>
      </c>
    </row>
    <row r="958" spans="1:5" x14ac:dyDescent="0.25">
      <c r="A958">
        <v>47.524999999999999</v>
      </c>
      <c r="B958">
        <v>3.1480000000000001E-2</v>
      </c>
      <c r="C958">
        <v>7.0200000000000002E-3</v>
      </c>
      <c r="D958">
        <v>3.1480000000000001E-2</v>
      </c>
      <c r="E958">
        <v>7.0200000000000002E-3</v>
      </c>
    </row>
    <row r="959" spans="1:5" x14ac:dyDescent="0.25">
      <c r="A959">
        <v>47.575000000000003</v>
      </c>
      <c r="B959">
        <v>3.1359999999999999E-2</v>
      </c>
      <c r="C959">
        <v>7.0000000000000001E-3</v>
      </c>
      <c r="D959">
        <v>3.1359999999999999E-2</v>
      </c>
      <c r="E959">
        <v>7.0000000000000001E-3</v>
      </c>
    </row>
    <row r="960" spans="1:5" x14ac:dyDescent="0.25">
      <c r="A960">
        <v>47.625</v>
      </c>
      <c r="B960">
        <v>3.124E-2</v>
      </c>
      <c r="C960">
        <v>6.9699999999999996E-3</v>
      </c>
      <c r="D960">
        <v>3.124E-2</v>
      </c>
      <c r="E960">
        <v>6.9699999999999996E-3</v>
      </c>
    </row>
    <row r="961" spans="1:5" x14ac:dyDescent="0.25">
      <c r="A961">
        <v>47.675000000000004</v>
      </c>
      <c r="B961">
        <v>3.1119999999999998E-2</v>
      </c>
      <c r="C961">
        <v>6.94E-3</v>
      </c>
      <c r="D961">
        <v>3.1119999999999998E-2</v>
      </c>
      <c r="E961">
        <v>6.94E-3</v>
      </c>
    </row>
    <row r="962" spans="1:5" x14ac:dyDescent="0.25">
      <c r="A962">
        <v>47.725000000000001</v>
      </c>
      <c r="B962">
        <v>3.1009999999999999E-2</v>
      </c>
      <c r="C962">
        <v>6.9199999999999999E-3</v>
      </c>
      <c r="D962">
        <v>3.1009999999999999E-2</v>
      </c>
      <c r="E962">
        <v>6.9199999999999999E-3</v>
      </c>
    </row>
    <row r="963" spans="1:5" x14ac:dyDescent="0.25">
      <c r="A963">
        <v>47.774999999999999</v>
      </c>
      <c r="B963">
        <v>3.09E-2</v>
      </c>
      <c r="C963">
        <v>6.8900000000000003E-3</v>
      </c>
      <c r="D963">
        <v>3.09E-2</v>
      </c>
      <c r="E963">
        <v>6.8900000000000003E-3</v>
      </c>
    </row>
    <row r="964" spans="1:5" x14ac:dyDescent="0.25">
      <c r="A964">
        <v>47.825000000000003</v>
      </c>
      <c r="B964">
        <v>3.0790000000000001E-2</v>
      </c>
      <c r="C964">
        <v>6.8700000000000002E-3</v>
      </c>
      <c r="D964">
        <v>3.0790000000000001E-2</v>
      </c>
      <c r="E964">
        <v>6.8700000000000002E-3</v>
      </c>
    </row>
    <row r="965" spans="1:5" x14ac:dyDescent="0.25">
      <c r="A965">
        <v>47.875</v>
      </c>
      <c r="B965">
        <v>3.0689999999999999E-2</v>
      </c>
      <c r="C965">
        <v>6.8500000000000002E-3</v>
      </c>
      <c r="D965">
        <v>3.0689999999999999E-2</v>
      </c>
      <c r="E965">
        <v>6.8500000000000002E-3</v>
      </c>
    </row>
    <row r="966" spans="1:5" x14ac:dyDescent="0.25">
      <c r="A966">
        <v>47.925000000000004</v>
      </c>
      <c r="B966">
        <v>3.058E-2</v>
      </c>
      <c r="C966">
        <v>6.8199999999999997E-3</v>
      </c>
      <c r="D966">
        <v>3.058E-2</v>
      </c>
      <c r="E966">
        <v>6.8199999999999997E-3</v>
      </c>
    </row>
    <row r="967" spans="1:5" x14ac:dyDescent="0.25">
      <c r="A967">
        <v>47.975000000000001</v>
      </c>
      <c r="B967">
        <v>3.048E-2</v>
      </c>
      <c r="C967">
        <v>6.7999999999999996E-3</v>
      </c>
      <c r="D967">
        <v>3.048E-2</v>
      </c>
      <c r="E967">
        <v>6.7999999999999996E-3</v>
      </c>
    </row>
    <row r="968" spans="1:5" x14ac:dyDescent="0.25">
      <c r="A968">
        <v>48.024999999999999</v>
      </c>
      <c r="B968">
        <v>3.0380000000000001E-2</v>
      </c>
      <c r="C968">
        <v>6.7799999999999996E-3</v>
      </c>
      <c r="D968">
        <v>3.0380000000000001E-2</v>
      </c>
      <c r="E968">
        <v>6.7799999999999996E-3</v>
      </c>
    </row>
    <row r="969" spans="1:5" x14ac:dyDescent="0.25">
      <c r="A969">
        <v>48.075000000000003</v>
      </c>
      <c r="B969">
        <v>3.0280000000000001E-2</v>
      </c>
      <c r="C969">
        <v>6.7600000000000004E-3</v>
      </c>
      <c r="D969">
        <v>3.0280000000000001E-2</v>
      </c>
      <c r="E969">
        <v>6.7600000000000004E-3</v>
      </c>
    </row>
    <row r="970" spans="1:5" x14ac:dyDescent="0.25">
      <c r="A970">
        <v>48.125</v>
      </c>
      <c r="B970">
        <v>3.0190000000000002E-2</v>
      </c>
      <c r="C970">
        <v>6.7400000000000003E-3</v>
      </c>
      <c r="D970">
        <v>3.0190000000000002E-2</v>
      </c>
      <c r="E970">
        <v>6.7400000000000003E-3</v>
      </c>
    </row>
    <row r="971" spans="1:5" x14ac:dyDescent="0.25">
      <c r="A971">
        <v>48.175000000000004</v>
      </c>
      <c r="B971">
        <v>3.0099999999999998E-2</v>
      </c>
      <c r="C971">
        <v>6.7200000000000003E-3</v>
      </c>
      <c r="D971">
        <v>3.0099999999999998E-2</v>
      </c>
      <c r="E971">
        <v>6.7200000000000003E-3</v>
      </c>
    </row>
    <row r="972" spans="1:5" x14ac:dyDescent="0.25">
      <c r="A972">
        <v>48.225000000000001</v>
      </c>
      <c r="B972">
        <v>3.0009999999999998E-2</v>
      </c>
      <c r="C972">
        <v>6.7000000000000002E-3</v>
      </c>
      <c r="D972">
        <v>3.0009999999999998E-2</v>
      </c>
      <c r="E972">
        <v>6.7000000000000002E-3</v>
      </c>
    </row>
    <row r="973" spans="1:5" x14ac:dyDescent="0.25">
      <c r="A973">
        <v>48.274999999999999</v>
      </c>
      <c r="B973">
        <v>2.9919999999999999E-2</v>
      </c>
      <c r="C973">
        <v>6.6800000000000002E-3</v>
      </c>
      <c r="D973">
        <v>2.9919999999999999E-2</v>
      </c>
      <c r="E973">
        <v>6.6800000000000002E-3</v>
      </c>
    </row>
    <row r="974" spans="1:5" x14ac:dyDescent="0.25">
      <c r="A974">
        <v>48.325000000000003</v>
      </c>
      <c r="B974">
        <v>2.9839999999999998E-2</v>
      </c>
      <c r="C974">
        <v>6.6600000000000001E-3</v>
      </c>
      <c r="D974">
        <v>2.9839999999999998E-2</v>
      </c>
      <c r="E974">
        <v>6.6600000000000001E-3</v>
      </c>
    </row>
    <row r="975" spans="1:5" x14ac:dyDescent="0.25">
      <c r="A975">
        <v>48.375</v>
      </c>
      <c r="B975">
        <v>2.9760000000000002E-2</v>
      </c>
      <c r="C975">
        <v>6.6400000000000001E-3</v>
      </c>
      <c r="D975">
        <v>2.9760000000000002E-2</v>
      </c>
      <c r="E975">
        <v>6.6400000000000001E-3</v>
      </c>
    </row>
    <row r="976" spans="1:5" x14ac:dyDescent="0.25">
      <c r="A976">
        <v>48.425000000000004</v>
      </c>
      <c r="B976">
        <v>2.9680000000000002E-2</v>
      </c>
      <c r="C976">
        <v>6.62E-3</v>
      </c>
      <c r="D976">
        <v>2.9680000000000002E-2</v>
      </c>
      <c r="E976">
        <v>6.62E-3</v>
      </c>
    </row>
    <row r="977" spans="1:5" x14ac:dyDescent="0.25">
      <c r="A977">
        <v>48.475000000000001</v>
      </c>
      <c r="B977">
        <v>2.9600000000000001E-2</v>
      </c>
      <c r="C977">
        <v>6.6E-3</v>
      </c>
      <c r="D977">
        <v>2.9600000000000001E-2</v>
      </c>
      <c r="E977">
        <v>6.6E-3</v>
      </c>
    </row>
    <row r="978" spans="1:5" x14ac:dyDescent="0.25">
      <c r="A978">
        <v>48.524999999999999</v>
      </c>
      <c r="B978">
        <v>2.9520000000000001E-2</v>
      </c>
      <c r="C978">
        <v>6.5900000000000004E-3</v>
      </c>
      <c r="D978">
        <v>2.9520000000000001E-2</v>
      </c>
      <c r="E978">
        <v>6.5900000000000004E-3</v>
      </c>
    </row>
    <row r="979" spans="1:5" x14ac:dyDescent="0.25">
      <c r="A979">
        <v>48.575000000000003</v>
      </c>
      <c r="B979">
        <v>2.945E-2</v>
      </c>
      <c r="C979">
        <v>6.5700000000000003E-3</v>
      </c>
      <c r="D979">
        <v>2.945E-2</v>
      </c>
      <c r="E979">
        <v>6.5700000000000003E-3</v>
      </c>
    </row>
    <row r="980" spans="1:5" x14ac:dyDescent="0.25">
      <c r="A980">
        <v>48.625</v>
      </c>
      <c r="B980">
        <v>2.938E-2</v>
      </c>
      <c r="C980">
        <v>6.5599999999999999E-3</v>
      </c>
      <c r="D980">
        <v>2.938E-2</v>
      </c>
      <c r="E980">
        <v>6.5599999999999999E-3</v>
      </c>
    </row>
    <row r="981" spans="1:5" x14ac:dyDescent="0.25">
      <c r="A981">
        <v>48.675000000000004</v>
      </c>
      <c r="B981">
        <v>2.9309999999999999E-2</v>
      </c>
      <c r="C981">
        <v>6.5399999999999998E-3</v>
      </c>
      <c r="D981">
        <v>2.9309999999999999E-2</v>
      </c>
      <c r="E981">
        <v>6.5399999999999998E-3</v>
      </c>
    </row>
    <row r="982" spans="1:5" x14ac:dyDescent="0.25">
      <c r="A982">
        <v>48.725000000000001</v>
      </c>
      <c r="B982">
        <v>2.9250000000000002E-2</v>
      </c>
      <c r="C982">
        <v>6.5300000000000002E-3</v>
      </c>
      <c r="D982">
        <v>2.9250000000000002E-2</v>
      </c>
      <c r="E982">
        <v>6.5300000000000002E-3</v>
      </c>
    </row>
    <row r="983" spans="1:5" x14ac:dyDescent="0.25">
      <c r="A983">
        <v>48.774999999999999</v>
      </c>
      <c r="B983">
        <v>2.9190000000000001E-2</v>
      </c>
      <c r="C983">
        <v>6.5100000000000002E-3</v>
      </c>
      <c r="D983">
        <v>2.9190000000000001E-2</v>
      </c>
      <c r="E983">
        <v>6.5100000000000002E-3</v>
      </c>
    </row>
    <row r="984" spans="1:5" x14ac:dyDescent="0.25">
      <c r="A984">
        <v>48.825000000000003</v>
      </c>
      <c r="B984">
        <v>2.913E-2</v>
      </c>
      <c r="C984">
        <v>6.4999999999999997E-3</v>
      </c>
      <c r="D984">
        <v>2.913E-2</v>
      </c>
      <c r="E984">
        <v>6.4999999999999997E-3</v>
      </c>
    </row>
    <row r="985" spans="1:5" x14ac:dyDescent="0.25">
      <c r="A985">
        <v>48.875</v>
      </c>
      <c r="B985">
        <v>2.9069999999999999E-2</v>
      </c>
      <c r="C985">
        <v>6.4900000000000001E-3</v>
      </c>
      <c r="D985">
        <v>2.9069999999999999E-2</v>
      </c>
      <c r="E985">
        <v>6.4900000000000001E-3</v>
      </c>
    </row>
    <row r="986" spans="1:5" x14ac:dyDescent="0.25">
      <c r="A986">
        <v>48.925000000000004</v>
      </c>
      <c r="B986">
        <v>2.9010000000000001E-2</v>
      </c>
      <c r="C986">
        <v>6.4700000000000001E-3</v>
      </c>
      <c r="D986">
        <v>2.9010000000000001E-2</v>
      </c>
      <c r="E986">
        <v>6.4700000000000001E-3</v>
      </c>
    </row>
    <row r="987" spans="1:5" x14ac:dyDescent="0.25">
      <c r="A987">
        <v>48.975000000000001</v>
      </c>
      <c r="B987">
        <v>2.896E-2</v>
      </c>
      <c r="C987">
        <v>6.4599999999999996E-3</v>
      </c>
      <c r="D987">
        <v>2.896E-2</v>
      </c>
      <c r="E987">
        <v>6.4599999999999996E-3</v>
      </c>
    </row>
    <row r="988" spans="1:5" x14ac:dyDescent="0.25">
      <c r="A988">
        <v>49.024999999999999</v>
      </c>
      <c r="B988">
        <v>2.8910000000000002E-2</v>
      </c>
      <c r="C988">
        <v>6.45E-3</v>
      </c>
      <c r="D988">
        <v>2.8910000000000002E-2</v>
      </c>
      <c r="E988">
        <v>6.45E-3</v>
      </c>
    </row>
    <row r="989" spans="1:5" x14ac:dyDescent="0.25">
      <c r="A989">
        <v>49.075000000000003</v>
      </c>
      <c r="B989">
        <v>2.886E-2</v>
      </c>
      <c r="C989">
        <v>6.4400000000000004E-3</v>
      </c>
      <c r="D989">
        <v>2.886E-2</v>
      </c>
      <c r="E989">
        <v>6.4400000000000004E-3</v>
      </c>
    </row>
    <row r="990" spans="1:5" x14ac:dyDescent="0.25">
      <c r="A990">
        <v>49.125</v>
      </c>
      <c r="B990">
        <v>2.8819999999999998E-2</v>
      </c>
      <c r="C990">
        <v>6.43E-3</v>
      </c>
      <c r="D990">
        <v>2.8819999999999998E-2</v>
      </c>
      <c r="E990">
        <v>6.43E-3</v>
      </c>
    </row>
    <row r="991" spans="1:5" x14ac:dyDescent="0.25">
      <c r="A991">
        <v>49.175000000000004</v>
      </c>
      <c r="B991">
        <v>2.878E-2</v>
      </c>
      <c r="C991">
        <v>6.4200000000000004E-3</v>
      </c>
      <c r="D991">
        <v>2.878E-2</v>
      </c>
      <c r="E991">
        <v>6.4200000000000004E-3</v>
      </c>
    </row>
    <row r="992" spans="1:5" x14ac:dyDescent="0.25">
      <c r="A992">
        <v>49.225000000000001</v>
      </c>
      <c r="B992">
        <v>2.8740000000000002E-2</v>
      </c>
      <c r="C992">
        <v>6.4099999999999999E-3</v>
      </c>
      <c r="D992">
        <v>2.8740000000000002E-2</v>
      </c>
      <c r="E992">
        <v>6.4099999999999999E-3</v>
      </c>
    </row>
    <row r="993" spans="1:5" x14ac:dyDescent="0.25">
      <c r="A993">
        <v>49.274999999999999</v>
      </c>
      <c r="B993">
        <v>2.87E-2</v>
      </c>
      <c r="C993">
        <v>6.4000000000000003E-3</v>
      </c>
      <c r="D993">
        <v>2.87E-2</v>
      </c>
      <c r="E993">
        <v>6.4000000000000003E-3</v>
      </c>
    </row>
    <row r="994" spans="1:5" x14ac:dyDescent="0.25">
      <c r="A994">
        <v>49.325000000000003</v>
      </c>
      <c r="B994">
        <v>2.8660000000000001E-2</v>
      </c>
      <c r="C994">
        <v>6.4000000000000003E-3</v>
      </c>
      <c r="D994">
        <v>2.8660000000000001E-2</v>
      </c>
      <c r="E994">
        <v>6.4000000000000003E-3</v>
      </c>
    </row>
    <row r="995" spans="1:5" x14ac:dyDescent="0.25">
      <c r="A995">
        <v>49.375</v>
      </c>
      <c r="B995">
        <v>2.8629999999999999E-2</v>
      </c>
      <c r="C995">
        <v>6.3899999999999998E-3</v>
      </c>
      <c r="D995">
        <v>2.8629999999999999E-2</v>
      </c>
      <c r="E995">
        <v>6.3899999999999998E-3</v>
      </c>
    </row>
    <row r="996" spans="1:5" x14ac:dyDescent="0.25">
      <c r="A996">
        <v>49.425000000000004</v>
      </c>
      <c r="B996">
        <v>2.86E-2</v>
      </c>
      <c r="C996">
        <v>6.3800000000000003E-3</v>
      </c>
      <c r="D996">
        <v>2.86E-2</v>
      </c>
      <c r="E996">
        <v>6.3800000000000003E-3</v>
      </c>
    </row>
    <row r="997" spans="1:5" x14ac:dyDescent="0.25">
      <c r="A997">
        <v>49.475000000000001</v>
      </c>
      <c r="B997">
        <v>2.8570000000000002E-2</v>
      </c>
      <c r="C997">
        <v>6.3800000000000003E-3</v>
      </c>
      <c r="D997">
        <v>2.8570000000000002E-2</v>
      </c>
      <c r="E997">
        <v>6.3800000000000003E-3</v>
      </c>
    </row>
    <row r="998" spans="1:5" x14ac:dyDescent="0.25">
      <c r="A998">
        <v>49.524999999999999</v>
      </c>
      <c r="B998">
        <v>2.8549999999999999E-2</v>
      </c>
      <c r="C998">
        <v>6.3699999999999998E-3</v>
      </c>
      <c r="D998">
        <v>2.8549999999999999E-2</v>
      </c>
      <c r="E998">
        <v>6.3699999999999998E-3</v>
      </c>
    </row>
    <row r="999" spans="1:5" x14ac:dyDescent="0.25">
      <c r="A999">
        <v>49.575000000000003</v>
      </c>
      <c r="B999">
        <v>2.852E-2</v>
      </c>
      <c r="C999">
        <v>6.3600000000000002E-3</v>
      </c>
      <c r="D999">
        <v>2.852E-2</v>
      </c>
      <c r="E999">
        <v>6.3600000000000002E-3</v>
      </c>
    </row>
    <row r="1000" spans="1:5" x14ac:dyDescent="0.25">
      <c r="A1000">
        <v>49.625</v>
      </c>
      <c r="B1000">
        <v>2.8500000000000001E-2</v>
      </c>
      <c r="C1000">
        <v>6.3600000000000002E-3</v>
      </c>
      <c r="D1000">
        <v>2.8500000000000001E-2</v>
      </c>
      <c r="E1000">
        <v>6.3600000000000002E-3</v>
      </c>
    </row>
    <row r="1001" spans="1:5" x14ac:dyDescent="0.25">
      <c r="A1001">
        <v>49.675000000000004</v>
      </c>
      <c r="B1001">
        <v>2.8490000000000001E-2</v>
      </c>
      <c r="C1001">
        <v>6.3600000000000002E-3</v>
      </c>
      <c r="D1001">
        <v>2.8490000000000001E-2</v>
      </c>
      <c r="E1001">
        <v>6.3600000000000002E-3</v>
      </c>
    </row>
    <row r="1002" spans="1:5" x14ac:dyDescent="0.25">
      <c r="A1002">
        <v>49.725000000000001</v>
      </c>
      <c r="B1002">
        <v>2.8469999999999999E-2</v>
      </c>
      <c r="C1002">
        <v>6.3499999999999997E-3</v>
      </c>
      <c r="D1002">
        <v>2.8469999999999999E-2</v>
      </c>
      <c r="E1002">
        <v>6.3499999999999997E-3</v>
      </c>
    </row>
    <row r="1003" spans="1:5" x14ac:dyDescent="0.25">
      <c r="A1003">
        <v>49.774999999999999</v>
      </c>
      <c r="B1003">
        <v>2.8459999999999999E-2</v>
      </c>
      <c r="C1003">
        <v>6.3499999999999997E-3</v>
      </c>
      <c r="D1003">
        <v>2.8459999999999999E-2</v>
      </c>
      <c r="E1003">
        <v>6.3499999999999997E-3</v>
      </c>
    </row>
    <row r="1004" spans="1:5" x14ac:dyDescent="0.25">
      <c r="A1004">
        <v>49.825000000000003</v>
      </c>
      <c r="B1004">
        <v>2.845E-2</v>
      </c>
      <c r="C1004">
        <v>6.3499999999999997E-3</v>
      </c>
      <c r="D1004">
        <v>2.845E-2</v>
      </c>
      <c r="E1004">
        <v>6.3499999999999997E-3</v>
      </c>
    </row>
    <row r="1005" spans="1:5" x14ac:dyDescent="0.25">
      <c r="A1005">
        <v>49.875</v>
      </c>
      <c r="B1005">
        <v>2.844E-2</v>
      </c>
      <c r="C1005">
        <v>6.3499999999999997E-3</v>
      </c>
      <c r="D1005">
        <v>2.844E-2</v>
      </c>
      <c r="E1005">
        <v>6.3499999999999997E-3</v>
      </c>
    </row>
    <row r="1006" spans="1:5" x14ac:dyDescent="0.25">
      <c r="A1006">
        <v>49.925000000000004</v>
      </c>
      <c r="B1006">
        <v>2.844E-2</v>
      </c>
      <c r="C1006">
        <v>6.3499999999999997E-3</v>
      </c>
      <c r="D1006">
        <v>2.844E-2</v>
      </c>
      <c r="E1006">
        <v>6.3499999999999997E-3</v>
      </c>
    </row>
    <row r="1007" spans="1:5" x14ac:dyDescent="0.25">
      <c r="A1007">
        <v>49.975000000000001</v>
      </c>
      <c r="B1007">
        <v>2.843E-2</v>
      </c>
      <c r="C1007">
        <v>6.3400000000000001E-3</v>
      </c>
      <c r="D1007">
        <v>2.843E-2</v>
      </c>
      <c r="E1007">
        <v>6.340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5C Raw</vt:lpstr>
      <vt:lpstr>Fig 5C Overall</vt:lpstr>
      <vt:lpstr>Fig 5D Raw</vt:lpstr>
      <vt:lpstr>Fig 5D Overall</vt:lpstr>
      <vt:lpstr>Fig 5F Raw</vt:lpstr>
      <vt:lpstr>Fig 5F Raw (Collated)</vt:lpstr>
      <vt:lpstr>Fig 5F Overall</vt:lpstr>
      <vt:lpstr>Fig 5G (Numerical Values)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10-05T15:07:24Z</dcterms:created>
  <dcterms:modified xsi:type="dcterms:W3CDTF">2018-12-06T10:41:58Z</dcterms:modified>
</cp:coreProperties>
</file>